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chnnl\Documents\nBox\WORKING FOLDER\Mfsd7c-manuscript\Mfsd7c_MANUSCRIPT\Nature submission\R1\Mfsd7c-R1 files for resubmission\All Figures R1\Final files for resubmission_R1\"/>
    </mc:Choice>
  </mc:AlternateContent>
  <xr:revisionPtr revIDLastSave="0" documentId="13_ncr:1_{F7C6D4BA-84F1-4DDE-81BF-3C6BCC663F18}" xr6:coauthVersionLast="47" xr6:coauthVersionMax="47" xr10:uidLastSave="{00000000-0000-0000-0000-000000000000}"/>
  <bookViews>
    <workbookView xWindow="-110" yWindow="-110" windowWidth="19420" windowHeight="10420" xr2:uid="{C325513B-37FF-4880-9794-D987F165E059}"/>
  </bookViews>
  <sheets>
    <sheet name="Legend" sheetId="2" r:id="rId1"/>
    <sheet name="Adult Liver 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2" i="1" l="1"/>
  <c r="D12" i="1"/>
  <c r="E12" i="1"/>
  <c r="F12" i="1"/>
  <c r="G12" i="1"/>
  <c r="H12" i="1"/>
  <c r="I12" i="1"/>
  <c r="J12" i="1"/>
  <c r="L12" i="1"/>
  <c r="M12" i="1"/>
  <c r="N12" i="1"/>
  <c r="O12" i="1"/>
  <c r="P12" i="1"/>
  <c r="Q12" i="1"/>
  <c r="R12" i="1"/>
  <c r="S12" i="1"/>
  <c r="T12" i="1"/>
  <c r="B12" i="1"/>
  <c r="C146" i="1"/>
  <c r="D146" i="1"/>
  <c r="E146" i="1"/>
  <c r="F146" i="1"/>
  <c r="G146" i="1"/>
  <c r="H146" i="1"/>
  <c r="I146" i="1"/>
  <c r="L146" i="1"/>
  <c r="M146" i="1"/>
  <c r="N146" i="1"/>
  <c r="O146" i="1"/>
  <c r="P146" i="1"/>
  <c r="Q146" i="1"/>
  <c r="R146" i="1"/>
  <c r="S146" i="1"/>
  <c r="B146" i="1"/>
  <c r="C99" i="1"/>
  <c r="D99" i="1"/>
  <c r="E99" i="1"/>
  <c r="F99" i="1"/>
  <c r="G99" i="1"/>
  <c r="H99" i="1"/>
  <c r="I99" i="1"/>
  <c r="L99" i="1"/>
  <c r="M99" i="1"/>
  <c r="N99" i="1"/>
  <c r="O99" i="1"/>
  <c r="P99" i="1"/>
  <c r="Q99" i="1"/>
  <c r="R99" i="1"/>
  <c r="S99" i="1"/>
  <c r="B99" i="1"/>
  <c r="C43" i="1"/>
  <c r="D43" i="1"/>
  <c r="E43" i="1"/>
  <c r="F43" i="1"/>
  <c r="G43" i="1"/>
  <c r="H43" i="1"/>
  <c r="I43" i="1"/>
  <c r="L43" i="1"/>
  <c r="M43" i="1"/>
  <c r="N43" i="1"/>
  <c r="O43" i="1"/>
  <c r="P43" i="1"/>
  <c r="Q43" i="1"/>
  <c r="R43" i="1"/>
  <c r="S43" i="1"/>
  <c r="B43" i="1"/>
  <c r="U187" i="1"/>
  <c r="T187" i="1"/>
  <c r="K187" i="1"/>
  <c r="J187" i="1"/>
  <c r="U186" i="1"/>
  <c r="T186" i="1"/>
  <c r="K186" i="1"/>
  <c r="J186" i="1"/>
  <c r="U185" i="1"/>
  <c r="T185" i="1"/>
  <c r="K185" i="1"/>
  <c r="J185" i="1"/>
  <c r="U184" i="1"/>
  <c r="T184" i="1"/>
  <c r="K184" i="1"/>
  <c r="J184" i="1"/>
  <c r="U183" i="1"/>
  <c r="T183" i="1"/>
  <c r="K183" i="1"/>
  <c r="J183" i="1"/>
  <c r="U182" i="1"/>
  <c r="T182" i="1"/>
  <c r="K182" i="1"/>
  <c r="J182" i="1"/>
  <c r="U181" i="1"/>
  <c r="T181" i="1"/>
  <c r="K181" i="1"/>
  <c r="J181" i="1"/>
  <c r="U180" i="1"/>
  <c r="T180" i="1"/>
  <c r="K180" i="1"/>
  <c r="J180" i="1"/>
  <c r="U179" i="1"/>
  <c r="T179" i="1"/>
  <c r="V179" i="1" s="1"/>
  <c r="K179" i="1"/>
  <c r="J179" i="1"/>
  <c r="U178" i="1"/>
  <c r="T178" i="1"/>
  <c r="K178" i="1"/>
  <c r="J178" i="1"/>
  <c r="U177" i="1"/>
  <c r="T177" i="1"/>
  <c r="K177" i="1"/>
  <c r="J177" i="1"/>
  <c r="U176" i="1"/>
  <c r="T176" i="1"/>
  <c r="K176" i="1"/>
  <c r="J176" i="1"/>
  <c r="U175" i="1"/>
  <c r="T175" i="1"/>
  <c r="K175" i="1"/>
  <c r="J175" i="1"/>
  <c r="U174" i="1"/>
  <c r="T174" i="1"/>
  <c r="K174" i="1"/>
  <c r="J174" i="1"/>
  <c r="U173" i="1"/>
  <c r="T173" i="1"/>
  <c r="K173" i="1"/>
  <c r="J173" i="1"/>
  <c r="U172" i="1"/>
  <c r="T172" i="1"/>
  <c r="K172" i="1"/>
  <c r="J172" i="1"/>
  <c r="U171" i="1"/>
  <c r="T171" i="1"/>
  <c r="K171" i="1"/>
  <c r="J171" i="1"/>
  <c r="U170" i="1"/>
  <c r="T170" i="1"/>
  <c r="K170" i="1"/>
  <c r="J170" i="1"/>
  <c r="U169" i="1"/>
  <c r="T169" i="1"/>
  <c r="K169" i="1"/>
  <c r="J169" i="1"/>
  <c r="U168" i="1"/>
  <c r="T168" i="1"/>
  <c r="K168" i="1"/>
  <c r="J168" i="1"/>
  <c r="U167" i="1"/>
  <c r="T167" i="1"/>
  <c r="K167" i="1"/>
  <c r="J167" i="1"/>
  <c r="U166" i="1"/>
  <c r="T166" i="1"/>
  <c r="K166" i="1"/>
  <c r="J166" i="1"/>
  <c r="U165" i="1"/>
  <c r="T165" i="1"/>
  <c r="K165" i="1"/>
  <c r="J165" i="1"/>
  <c r="U164" i="1"/>
  <c r="T164" i="1"/>
  <c r="K164" i="1"/>
  <c r="J164" i="1"/>
  <c r="U163" i="1"/>
  <c r="T163" i="1"/>
  <c r="K163" i="1"/>
  <c r="J163" i="1"/>
  <c r="U162" i="1"/>
  <c r="T162" i="1"/>
  <c r="K162" i="1"/>
  <c r="J162" i="1"/>
  <c r="U161" i="1"/>
  <c r="T161" i="1"/>
  <c r="K161" i="1"/>
  <c r="J161" i="1"/>
  <c r="U160" i="1"/>
  <c r="T160" i="1"/>
  <c r="K160" i="1"/>
  <c r="J160" i="1"/>
  <c r="V160" i="1" s="1"/>
  <c r="U159" i="1"/>
  <c r="T159" i="1"/>
  <c r="K159" i="1"/>
  <c r="J159" i="1"/>
  <c r="U158" i="1"/>
  <c r="T158" i="1"/>
  <c r="K158" i="1"/>
  <c r="J158" i="1"/>
  <c r="U157" i="1"/>
  <c r="T157" i="1"/>
  <c r="K157" i="1"/>
  <c r="J157" i="1"/>
  <c r="V157" i="1" s="1"/>
  <c r="U156" i="1"/>
  <c r="T156" i="1"/>
  <c r="K156" i="1"/>
  <c r="J156" i="1"/>
  <c r="U155" i="1"/>
  <c r="T155" i="1"/>
  <c r="K155" i="1"/>
  <c r="J155" i="1"/>
  <c r="V155" i="1" s="1"/>
  <c r="U154" i="1"/>
  <c r="T154" i="1"/>
  <c r="K154" i="1"/>
  <c r="J154" i="1"/>
  <c r="V154" i="1" s="1"/>
  <c r="U153" i="1"/>
  <c r="T153" i="1"/>
  <c r="K153" i="1"/>
  <c r="J153" i="1"/>
  <c r="U152" i="1"/>
  <c r="T152" i="1"/>
  <c r="K152" i="1"/>
  <c r="J152" i="1"/>
  <c r="V152" i="1" s="1"/>
  <c r="U151" i="1"/>
  <c r="T151" i="1"/>
  <c r="K151" i="1"/>
  <c r="J151" i="1"/>
  <c r="U150" i="1"/>
  <c r="T150" i="1"/>
  <c r="K150" i="1"/>
  <c r="J150" i="1"/>
  <c r="V150" i="1" s="1"/>
  <c r="U149" i="1"/>
  <c r="T149" i="1"/>
  <c r="K149" i="1"/>
  <c r="J149" i="1"/>
  <c r="U148" i="1"/>
  <c r="T148" i="1"/>
  <c r="K148" i="1"/>
  <c r="J148" i="1"/>
  <c r="V148" i="1" s="1"/>
  <c r="U147" i="1"/>
  <c r="T147" i="1"/>
  <c r="K147" i="1"/>
  <c r="J147" i="1"/>
  <c r="V147" i="1" s="1"/>
  <c r="U145" i="1"/>
  <c r="T145" i="1"/>
  <c r="K145" i="1"/>
  <c r="J145" i="1"/>
  <c r="U144" i="1"/>
  <c r="T144" i="1"/>
  <c r="K144" i="1"/>
  <c r="J144" i="1"/>
  <c r="V144" i="1" s="1"/>
  <c r="U143" i="1"/>
  <c r="T143" i="1"/>
  <c r="K143" i="1"/>
  <c r="J143" i="1"/>
  <c r="V143" i="1" s="1"/>
  <c r="U142" i="1"/>
  <c r="T142" i="1"/>
  <c r="K142" i="1"/>
  <c r="J142" i="1"/>
  <c r="U141" i="1"/>
  <c r="T141" i="1"/>
  <c r="K141" i="1"/>
  <c r="J141" i="1"/>
  <c r="U140" i="1"/>
  <c r="T140" i="1"/>
  <c r="K140" i="1"/>
  <c r="J140" i="1"/>
  <c r="U139" i="1"/>
  <c r="T139" i="1"/>
  <c r="K139" i="1"/>
  <c r="J139" i="1"/>
  <c r="U138" i="1"/>
  <c r="T138" i="1"/>
  <c r="K138" i="1"/>
  <c r="J138" i="1"/>
  <c r="U137" i="1"/>
  <c r="T137" i="1"/>
  <c r="K137" i="1"/>
  <c r="J137" i="1"/>
  <c r="U136" i="1"/>
  <c r="T136" i="1"/>
  <c r="K136" i="1"/>
  <c r="J136" i="1"/>
  <c r="U135" i="1"/>
  <c r="T135" i="1"/>
  <c r="K135" i="1"/>
  <c r="J135" i="1"/>
  <c r="V135" i="1" s="1"/>
  <c r="U134" i="1"/>
  <c r="T134" i="1"/>
  <c r="K134" i="1"/>
  <c r="J134" i="1"/>
  <c r="U133" i="1"/>
  <c r="T133" i="1"/>
  <c r="K133" i="1"/>
  <c r="J133" i="1"/>
  <c r="U132" i="1"/>
  <c r="T132" i="1"/>
  <c r="K132" i="1"/>
  <c r="J132" i="1"/>
  <c r="U131" i="1"/>
  <c r="T131" i="1"/>
  <c r="K131" i="1"/>
  <c r="J131" i="1"/>
  <c r="U130" i="1"/>
  <c r="T130" i="1"/>
  <c r="K130" i="1"/>
  <c r="J130" i="1"/>
  <c r="V130" i="1" s="1"/>
  <c r="U129" i="1"/>
  <c r="T129" i="1"/>
  <c r="K129" i="1"/>
  <c r="J129" i="1"/>
  <c r="U128" i="1"/>
  <c r="T128" i="1"/>
  <c r="K128" i="1"/>
  <c r="J128" i="1"/>
  <c r="U127" i="1"/>
  <c r="T127" i="1"/>
  <c r="K127" i="1"/>
  <c r="J127" i="1"/>
  <c r="U126" i="1"/>
  <c r="T126" i="1"/>
  <c r="K126" i="1"/>
  <c r="J126" i="1"/>
  <c r="U125" i="1"/>
  <c r="T125" i="1"/>
  <c r="K125" i="1"/>
  <c r="J125" i="1"/>
  <c r="U124" i="1"/>
  <c r="T124" i="1"/>
  <c r="K124" i="1"/>
  <c r="J124" i="1"/>
  <c r="U123" i="1"/>
  <c r="T123" i="1"/>
  <c r="K123" i="1"/>
  <c r="J123" i="1"/>
  <c r="U122" i="1"/>
  <c r="T122" i="1"/>
  <c r="K122" i="1"/>
  <c r="J122" i="1"/>
  <c r="U121" i="1"/>
  <c r="T121" i="1"/>
  <c r="K121" i="1"/>
  <c r="J121" i="1"/>
  <c r="U120" i="1"/>
  <c r="T120" i="1"/>
  <c r="K120" i="1"/>
  <c r="J120" i="1"/>
  <c r="V120" i="1" s="1"/>
  <c r="U119" i="1"/>
  <c r="T119" i="1"/>
  <c r="K119" i="1"/>
  <c r="J119" i="1"/>
  <c r="U118" i="1"/>
  <c r="T118" i="1"/>
  <c r="K118" i="1"/>
  <c r="J118" i="1"/>
  <c r="V118" i="1" s="1"/>
  <c r="U117" i="1"/>
  <c r="T117" i="1"/>
  <c r="K117" i="1"/>
  <c r="J117" i="1"/>
  <c r="U116" i="1"/>
  <c r="T116" i="1"/>
  <c r="K116" i="1"/>
  <c r="J116" i="1"/>
  <c r="V116" i="1" s="1"/>
  <c r="U115" i="1"/>
  <c r="T115" i="1"/>
  <c r="K115" i="1"/>
  <c r="J115" i="1"/>
  <c r="U114" i="1"/>
  <c r="T114" i="1"/>
  <c r="K114" i="1"/>
  <c r="J114" i="1"/>
  <c r="V114" i="1" s="1"/>
  <c r="U113" i="1"/>
  <c r="T113" i="1"/>
  <c r="K113" i="1"/>
  <c r="J113" i="1"/>
  <c r="U112" i="1"/>
  <c r="T112" i="1"/>
  <c r="K112" i="1"/>
  <c r="J112" i="1"/>
  <c r="V112" i="1" s="1"/>
  <c r="U111" i="1"/>
  <c r="T111" i="1"/>
  <c r="K111" i="1"/>
  <c r="J111" i="1"/>
  <c r="U110" i="1"/>
  <c r="T110" i="1"/>
  <c r="K110" i="1"/>
  <c r="J110" i="1"/>
  <c r="U109" i="1"/>
  <c r="T109" i="1"/>
  <c r="K109" i="1"/>
  <c r="J109" i="1"/>
  <c r="U108" i="1"/>
  <c r="T108" i="1"/>
  <c r="K108" i="1"/>
  <c r="J108" i="1"/>
  <c r="V108" i="1" s="1"/>
  <c r="U107" i="1"/>
  <c r="T107" i="1"/>
  <c r="K107" i="1"/>
  <c r="J107" i="1"/>
  <c r="U106" i="1"/>
  <c r="T106" i="1"/>
  <c r="K106" i="1"/>
  <c r="J106" i="1"/>
  <c r="V106" i="1" s="1"/>
  <c r="U105" i="1"/>
  <c r="T105" i="1"/>
  <c r="K105" i="1"/>
  <c r="J105" i="1"/>
  <c r="U104" i="1"/>
  <c r="T104" i="1"/>
  <c r="K104" i="1"/>
  <c r="J104" i="1"/>
  <c r="U103" i="1"/>
  <c r="T103" i="1"/>
  <c r="K103" i="1"/>
  <c r="J103" i="1"/>
  <c r="U102" i="1"/>
  <c r="T102" i="1"/>
  <c r="K102" i="1"/>
  <c r="J102" i="1"/>
  <c r="U101" i="1"/>
  <c r="T101" i="1"/>
  <c r="K101" i="1"/>
  <c r="J101" i="1"/>
  <c r="U100" i="1"/>
  <c r="T100" i="1"/>
  <c r="T146" i="1" s="1"/>
  <c r="K100" i="1"/>
  <c r="J100" i="1"/>
  <c r="J146" i="1" s="1"/>
  <c r="U98" i="1"/>
  <c r="T98" i="1"/>
  <c r="K98" i="1"/>
  <c r="J98" i="1"/>
  <c r="U97" i="1"/>
  <c r="T97" i="1"/>
  <c r="K97" i="1"/>
  <c r="J97" i="1"/>
  <c r="U96" i="1"/>
  <c r="T96" i="1"/>
  <c r="K96" i="1"/>
  <c r="J96" i="1"/>
  <c r="U95" i="1"/>
  <c r="T95" i="1"/>
  <c r="K95" i="1"/>
  <c r="J95" i="1"/>
  <c r="U94" i="1"/>
  <c r="T94" i="1"/>
  <c r="K94" i="1"/>
  <c r="J94" i="1"/>
  <c r="U93" i="1"/>
  <c r="T93" i="1"/>
  <c r="K93" i="1"/>
  <c r="J93" i="1"/>
  <c r="V93" i="1" s="1"/>
  <c r="U92" i="1"/>
  <c r="T92" i="1"/>
  <c r="K92" i="1"/>
  <c r="J92" i="1"/>
  <c r="U91" i="1"/>
  <c r="T91" i="1"/>
  <c r="K91" i="1"/>
  <c r="J91" i="1"/>
  <c r="V91" i="1" s="1"/>
  <c r="U90" i="1"/>
  <c r="T90" i="1"/>
  <c r="K90" i="1"/>
  <c r="J90" i="1"/>
  <c r="U89" i="1"/>
  <c r="T89" i="1"/>
  <c r="K89" i="1"/>
  <c r="J89" i="1"/>
  <c r="V89" i="1" s="1"/>
  <c r="U88" i="1"/>
  <c r="T88" i="1"/>
  <c r="K88" i="1"/>
  <c r="J88" i="1"/>
  <c r="U87" i="1"/>
  <c r="T87" i="1"/>
  <c r="K87" i="1"/>
  <c r="J87" i="1"/>
  <c r="U86" i="1"/>
  <c r="T86" i="1"/>
  <c r="K86" i="1"/>
  <c r="J86" i="1"/>
  <c r="V86" i="1" s="1"/>
  <c r="U85" i="1"/>
  <c r="T85" i="1"/>
  <c r="K85" i="1"/>
  <c r="J85" i="1"/>
  <c r="V85" i="1" s="1"/>
  <c r="U84" i="1"/>
  <c r="T84" i="1"/>
  <c r="K84" i="1"/>
  <c r="J84" i="1"/>
  <c r="U83" i="1"/>
  <c r="T83" i="1"/>
  <c r="K83" i="1"/>
  <c r="J83" i="1"/>
  <c r="V83" i="1" s="1"/>
  <c r="U82" i="1"/>
  <c r="T82" i="1"/>
  <c r="K82" i="1"/>
  <c r="J82" i="1"/>
  <c r="V82" i="1" s="1"/>
  <c r="U81" i="1"/>
  <c r="T81" i="1"/>
  <c r="K81" i="1"/>
  <c r="J81" i="1"/>
  <c r="U80" i="1"/>
  <c r="T80" i="1"/>
  <c r="K80" i="1"/>
  <c r="J80" i="1"/>
  <c r="V80" i="1" s="1"/>
  <c r="U79" i="1"/>
  <c r="T79" i="1"/>
  <c r="K79" i="1"/>
  <c r="J79" i="1"/>
  <c r="U78" i="1"/>
  <c r="T78" i="1"/>
  <c r="K78" i="1"/>
  <c r="J78" i="1"/>
  <c r="V78" i="1" s="1"/>
  <c r="U77" i="1"/>
  <c r="T77" i="1"/>
  <c r="K77" i="1"/>
  <c r="J77" i="1"/>
  <c r="U76" i="1"/>
  <c r="T76" i="1"/>
  <c r="K76" i="1"/>
  <c r="J76" i="1"/>
  <c r="V76" i="1" s="1"/>
  <c r="U75" i="1"/>
  <c r="T75" i="1"/>
  <c r="K75" i="1"/>
  <c r="J75" i="1"/>
  <c r="V75" i="1" s="1"/>
  <c r="U74" i="1"/>
  <c r="T74" i="1"/>
  <c r="K74" i="1"/>
  <c r="J74" i="1"/>
  <c r="V74" i="1" s="1"/>
  <c r="U73" i="1"/>
  <c r="T73" i="1"/>
  <c r="K73" i="1"/>
  <c r="J73" i="1"/>
  <c r="V73" i="1" s="1"/>
  <c r="U72" i="1"/>
  <c r="T72" i="1"/>
  <c r="K72" i="1"/>
  <c r="J72" i="1"/>
  <c r="U71" i="1"/>
  <c r="T71" i="1"/>
  <c r="K71" i="1"/>
  <c r="J71" i="1"/>
  <c r="U70" i="1"/>
  <c r="T70" i="1"/>
  <c r="K70" i="1"/>
  <c r="J70" i="1"/>
  <c r="V70" i="1" s="1"/>
  <c r="U69" i="1"/>
  <c r="T69" i="1"/>
  <c r="K69" i="1"/>
  <c r="J69" i="1"/>
  <c r="U68" i="1"/>
  <c r="T68" i="1"/>
  <c r="K68" i="1"/>
  <c r="J68" i="1"/>
  <c r="U67" i="1"/>
  <c r="T67" i="1"/>
  <c r="K67" i="1"/>
  <c r="J67" i="1"/>
  <c r="U66" i="1"/>
  <c r="T66" i="1"/>
  <c r="K66" i="1"/>
  <c r="J66" i="1"/>
  <c r="U65" i="1"/>
  <c r="T65" i="1"/>
  <c r="K65" i="1"/>
  <c r="J65" i="1"/>
  <c r="U64" i="1"/>
  <c r="T64" i="1"/>
  <c r="K64" i="1"/>
  <c r="J64" i="1"/>
  <c r="U63" i="1"/>
  <c r="T63" i="1"/>
  <c r="K63" i="1"/>
  <c r="J63" i="1"/>
  <c r="U62" i="1"/>
  <c r="T62" i="1"/>
  <c r="K62" i="1"/>
  <c r="J62" i="1"/>
  <c r="V62" i="1" s="1"/>
  <c r="U61" i="1"/>
  <c r="T61" i="1"/>
  <c r="K61" i="1"/>
  <c r="J61" i="1"/>
  <c r="U60" i="1"/>
  <c r="T60" i="1"/>
  <c r="K60" i="1"/>
  <c r="J60" i="1"/>
  <c r="U59" i="1"/>
  <c r="T59" i="1"/>
  <c r="K59" i="1"/>
  <c r="J59" i="1"/>
  <c r="U58" i="1"/>
  <c r="T58" i="1"/>
  <c r="K58" i="1"/>
  <c r="J58" i="1"/>
  <c r="U57" i="1"/>
  <c r="T57" i="1"/>
  <c r="K57" i="1"/>
  <c r="J57" i="1"/>
  <c r="U56" i="1"/>
  <c r="T56" i="1"/>
  <c r="K56" i="1"/>
  <c r="J56" i="1"/>
  <c r="U55" i="1"/>
  <c r="T55" i="1"/>
  <c r="K55" i="1"/>
  <c r="J55" i="1"/>
  <c r="U54" i="1"/>
  <c r="T54" i="1"/>
  <c r="K54" i="1"/>
  <c r="J54" i="1"/>
  <c r="U53" i="1"/>
  <c r="T53" i="1"/>
  <c r="K53" i="1"/>
  <c r="J53" i="1"/>
  <c r="U52" i="1"/>
  <c r="T52" i="1"/>
  <c r="K52" i="1"/>
  <c r="J52" i="1"/>
  <c r="U51" i="1"/>
  <c r="T51" i="1"/>
  <c r="K51" i="1"/>
  <c r="J51" i="1"/>
  <c r="U50" i="1"/>
  <c r="T50" i="1"/>
  <c r="K50" i="1"/>
  <c r="J50" i="1"/>
  <c r="U49" i="1"/>
  <c r="T49" i="1"/>
  <c r="K49" i="1"/>
  <c r="J49" i="1"/>
  <c r="U48" i="1"/>
  <c r="T48" i="1"/>
  <c r="K48" i="1"/>
  <c r="J48" i="1"/>
  <c r="U47" i="1"/>
  <c r="T47" i="1"/>
  <c r="K47" i="1"/>
  <c r="J47" i="1"/>
  <c r="U46" i="1"/>
  <c r="T46" i="1"/>
  <c r="K46" i="1"/>
  <c r="J46" i="1"/>
  <c r="U45" i="1"/>
  <c r="T45" i="1"/>
  <c r="K45" i="1"/>
  <c r="J45" i="1"/>
  <c r="V45" i="1" s="1"/>
  <c r="U44" i="1"/>
  <c r="T44" i="1"/>
  <c r="T99" i="1" s="1"/>
  <c r="K44" i="1"/>
  <c r="J44" i="1"/>
  <c r="V44" i="1" s="1"/>
  <c r="U42" i="1"/>
  <c r="T42" i="1"/>
  <c r="K42" i="1"/>
  <c r="J42" i="1"/>
  <c r="U41" i="1"/>
  <c r="T41" i="1"/>
  <c r="K41" i="1"/>
  <c r="J41" i="1"/>
  <c r="V41" i="1" s="1"/>
  <c r="U40" i="1"/>
  <c r="T40" i="1"/>
  <c r="K40" i="1"/>
  <c r="J40" i="1"/>
  <c r="V40" i="1" s="1"/>
  <c r="U39" i="1"/>
  <c r="T39" i="1"/>
  <c r="K39" i="1"/>
  <c r="J39" i="1"/>
  <c r="V39" i="1" s="1"/>
  <c r="U38" i="1"/>
  <c r="T38" i="1"/>
  <c r="K38" i="1"/>
  <c r="J38" i="1"/>
  <c r="V38" i="1" s="1"/>
  <c r="U37" i="1"/>
  <c r="T37" i="1"/>
  <c r="K37" i="1"/>
  <c r="J37" i="1"/>
  <c r="U36" i="1"/>
  <c r="T36" i="1"/>
  <c r="K36" i="1"/>
  <c r="J36" i="1"/>
  <c r="U35" i="1"/>
  <c r="T35" i="1"/>
  <c r="K35" i="1"/>
  <c r="J35" i="1"/>
  <c r="U34" i="1"/>
  <c r="T34" i="1"/>
  <c r="K34" i="1"/>
  <c r="J34" i="1"/>
  <c r="V34" i="1" s="1"/>
  <c r="U33" i="1"/>
  <c r="T33" i="1"/>
  <c r="K33" i="1"/>
  <c r="J33" i="1"/>
  <c r="V33" i="1" s="1"/>
  <c r="U32" i="1"/>
  <c r="T32" i="1"/>
  <c r="K32" i="1"/>
  <c r="J32" i="1"/>
  <c r="V32" i="1" s="1"/>
  <c r="U31" i="1"/>
  <c r="T31" i="1"/>
  <c r="K31" i="1"/>
  <c r="J31" i="1"/>
  <c r="V31" i="1" s="1"/>
  <c r="U30" i="1"/>
  <c r="T30" i="1"/>
  <c r="K30" i="1"/>
  <c r="J30" i="1"/>
  <c r="V30" i="1" s="1"/>
  <c r="U29" i="1"/>
  <c r="T29" i="1"/>
  <c r="K29" i="1"/>
  <c r="J29" i="1"/>
  <c r="V29" i="1" s="1"/>
  <c r="U28" i="1"/>
  <c r="T28" i="1"/>
  <c r="K28" i="1"/>
  <c r="J28" i="1"/>
  <c r="V28" i="1" s="1"/>
  <c r="U27" i="1"/>
  <c r="T27" i="1"/>
  <c r="K27" i="1"/>
  <c r="J27" i="1"/>
  <c r="V27" i="1" s="1"/>
  <c r="U26" i="1"/>
  <c r="T26" i="1"/>
  <c r="K26" i="1"/>
  <c r="J26" i="1"/>
  <c r="U25" i="1"/>
  <c r="T25" i="1"/>
  <c r="K25" i="1"/>
  <c r="J25" i="1"/>
  <c r="V25" i="1" s="1"/>
  <c r="U24" i="1"/>
  <c r="T24" i="1"/>
  <c r="K24" i="1"/>
  <c r="J24" i="1"/>
  <c r="U23" i="1"/>
  <c r="T23" i="1"/>
  <c r="K23" i="1"/>
  <c r="J23" i="1"/>
  <c r="U22" i="1"/>
  <c r="T22" i="1"/>
  <c r="K22" i="1"/>
  <c r="J22" i="1"/>
  <c r="U21" i="1"/>
  <c r="T21" i="1"/>
  <c r="K21" i="1"/>
  <c r="J21" i="1"/>
  <c r="U20" i="1"/>
  <c r="T20" i="1"/>
  <c r="K20" i="1"/>
  <c r="J20" i="1"/>
  <c r="U19" i="1"/>
  <c r="T19" i="1"/>
  <c r="K19" i="1"/>
  <c r="J19" i="1"/>
  <c r="U18" i="1"/>
  <c r="T18" i="1"/>
  <c r="K18" i="1"/>
  <c r="J18" i="1"/>
  <c r="U17" i="1"/>
  <c r="T17" i="1"/>
  <c r="K17" i="1"/>
  <c r="J17" i="1"/>
  <c r="U16" i="1"/>
  <c r="T16" i="1"/>
  <c r="K16" i="1"/>
  <c r="J16" i="1"/>
  <c r="U15" i="1"/>
  <c r="T15" i="1"/>
  <c r="K15" i="1"/>
  <c r="J15" i="1"/>
  <c r="U14" i="1"/>
  <c r="T14" i="1"/>
  <c r="K14" i="1"/>
  <c r="J14" i="1"/>
  <c r="U13" i="1"/>
  <c r="T13" i="1"/>
  <c r="K13" i="1"/>
  <c r="J13" i="1"/>
  <c r="U11" i="1"/>
  <c r="T11" i="1"/>
  <c r="K11" i="1"/>
  <c r="J11" i="1"/>
  <c r="U10" i="1"/>
  <c r="T10" i="1"/>
  <c r="K10" i="1"/>
  <c r="J10" i="1"/>
  <c r="U9" i="1"/>
  <c r="T9" i="1"/>
  <c r="K9" i="1"/>
  <c r="J9" i="1"/>
  <c r="U8" i="1"/>
  <c r="T8" i="1"/>
  <c r="K8" i="1"/>
  <c r="J8" i="1"/>
  <c r="U7" i="1"/>
  <c r="T7" i="1"/>
  <c r="K7" i="1"/>
  <c r="J7" i="1"/>
  <c r="U6" i="1"/>
  <c r="T6" i="1"/>
  <c r="K6" i="1"/>
  <c r="J6" i="1"/>
  <c r="U5" i="1"/>
  <c r="T5" i="1"/>
  <c r="K5" i="1"/>
  <c r="J5" i="1"/>
  <c r="V184" i="1" l="1"/>
  <c r="J43" i="1"/>
  <c r="V170" i="1"/>
  <c r="J99" i="1"/>
  <c r="V22" i="1"/>
  <c r="V161" i="1"/>
  <c r="V10" i="1"/>
  <c r="V13" i="1"/>
  <c r="V111" i="1"/>
  <c r="V119" i="1"/>
  <c r="V136" i="1"/>
  <c r="V169" i="1"/>
  <c r="V173" i="1"/>
  <c r="V181" i="1"/>
  <c r="V183" i="1"/>
  <c r="V5" i="1"/>
  <c r="V7" i="1"/>
  <c r="V9" i="1"/>
  <c r="V14" i="1"/>
  <c r="V16" i="1"/>
  <c r="V18" i="1"/>
  <c r="V20" i="1"/>
  <c r="V123" i="1"/>
  <c r="V125" i="1"/>
  <c r="V127" i="1"/>
  <c r="V129" i="1"/>
  <c r="V185" i="1"/>
  <c r="V95" i="1"/>
  <c r="V168" i="1"/>
  <c r="V21" i="1"/>
  <c r="V51" i="1"/>
  <c r="V57" i="1"/>
  <c r="V71" i="1"/>
  <c r="V158" i="1"/>
  <c r="V186" i="1"/>
  <c r="T43" i="1"/>
  <c r="V46" i="1"/>
  <c r="V50" i="1"/>
  <c r="V52" i="1"/>
  <c r="V54" i="1"/>
  <c r="V56" i="1"/>
  <c r="V58" i="1"/>
  <c r="V81" i="1"/>
  <c r="V97" i="1"/>
  <c r="V100" i="1"/>
  <c r="V131" i="1"/>
  <c r="V163" i="1"/>
  <c r="V165" i="1"/>
  <c r="V167" i="1"/>
  <c r="V37" i="1"/>
  <c r="V87" i="1"/>
  <c r="V121" i="1"/>
  <c r="V42" i="1"/>
  <c r="V94" i="1"/>
  <c r="V122" i="1"/>
  <c r="V124" i="1"/>
  <c r="V156" i="1"/>
  <c r="V23" i="1"/>
  <c r="V35" i="1"/>
  <c r="V47" i="1"/>
  <c r="V49" i="1"/>
  <c r="V59" i="1"/>
  <c r="V61" i="1"/>
  <c r="V98" i="1"/>
  <c r="V101" i="1"/>
  <c r="V103" i="1"/>
  <c r="V105" i="1"/>
  <c r="V132" i="1"/>
  <c r="V145" i="1"/>
  <c r="V6" i="1"/>
  <c r="V8" i="1"/>
  <c r="V15" i="1"/>
  <c r="V17" i="1"/>
  <c r="V19" i="1"/>
  <c r="V26" i="1"/>
  <c r="V63" i="1"/>
  <c r="V65" i="1"/>
  <c r="V67" i="1"/>
  <c r="V69" i="1"/>
  <c r="V107" i="1"/>
  <c r="V138" i="1"/>
  <c r="V140" i="1"/>
  <c r="V142" i="1"/>
  <c r="V172" i="1"/>
  <c r="V174" i="1"/>
  <c r="V176" i="1"/>
  <c r="V178" i="1"/>
  <c r="V180" i="1"/>
  <c r="V149" i="1"/>
  <c r="V72" i="1"/>
  <c r="V24" i="1"/>
  <c r="V182" i="1"/>
  <c r="V53" i="1"/>
  <c r="V55" i="1"/>
  <c r="V60" i="1"/>
  <c r="V64" i="1"/>
  <c r="V66" i="1"/>
  <c r="V68" i="1"/>
  <c r="V77" i="1"/>
  <c r="V79" i="1"/>
  <c r="V84" i="1"/>
  <c r="V88" i="1"/>
  <c r="V90" i="1"/>
  <c r="V92" i="1"/>
  <c r="V102" i="1"/>
  <c r="V104" i="1"/>
  <c r="V109" i="1"/>
  <c r="V113" i="1"/>
  <c r="V115" i="1"/>
  <c r="V117" i="1"/>
  <c r="V126" i="1"/>
  <c r="V128" i="1"/>
  <c r="V133" i="1"/>
  <c r="V137" i="1"/>
  <c r="V139" i="1"/>
  <c r="V141" i="1"/>
  <c r="V151" i="1"/>
  <c r="V153" i="1"/>
  <c r="V162" i="1"/>
  <c r="V164" i="1"/>
  <c r="V166" i="1"/>
  <c r="V175" i="1"/>
  <c r="V177" i="1"/>
  <c r="V110" i="1"/>
  <c r="V134" i="1"/>
  <c r="V159" i="1"/>
  <c r="V11" i="1"/>
  <c r="V36" i="1"/>
  <c r="V187" i="1"/>
  <c r="V96" i="1"/>
  <c r="V48" i="1"/>
  <c r="V171" i="1"/>
</calcChain>
</file>

<file path=xl/sharedStrings.xml><?xml version="1.0" encoding="utf-8"?>
<sst xmlns="http://schemas.openxmlformats.org/spreadsheetml/2006/main" count="211" uniqueCount="197">
  <si>
    <t>Protein Pellet-ISTD Normalized Area (Isotope Corrected)</t>
  </si>
  <si>
    <t>Name</t>
  </si>
  <si>
    <t>Protein Weight - Pellet (ug)</t>
  </si>
  <si>
    <t>Genotype</t>
  </si>
  <si>
    <t>KO</t>
  </si>
  <si>
    <t>Average (KO)</t>
  </si>
  <si>
    <t>SEM (KO)</t>
  </si>
  <si>
    <t>WT</t>
  </si>
  <si>
    <t>Average (WT)</t>
  </si>
  <si>
    <t>SEM (WT)</t>
  </si>
  <si>
    <t>KO/WT</t>
  </si>
  <si>
    <t>AcylCarnitine 16:1</t>
  </si>
  <si>
    <t>AcylCarnitine 16:0</t>
  </si>
  <si>
    <t>AcylCarnitine 18:2</t>
  </si>
  <si>
    <t>AcylCarnitine 18:1</t>
  </si>
  <si>
    <t>AcylCarnitine 18:0</t>
  </si>
  <si>
    <t>AcylCarnitine 20:5</t>
  </si>
  <si>
    <t>AcylCarnitine 20:4</t>
  </si>
  <si>
    <t>LPC 16:1 -104</t>
  </si>
  <si>
    <t>LPC 16:0 -104</t>
  </si>
  <si>
    <t>LPC 18:3 -104</t>
  </si>
  <si>
    <t>LPC 18:2 -104</t>
  </si>
  <si>
    <t>LPC 18:1 -104</t>
  </si>
  <si>
    <t>LPC 18:0/PAF 16:0 -104</t>
  </si>
  <si>
    <t>LPC 20:5 -104</t>
  </si>
  <si>
    <t>LPC 20:4 -104</t>
  </si>
  <si>
    <t>LPC 20:3 -104</t>
  </si>
  <si>
    <t>LPC 22:6 -104</t>
  </si>
  <si>
    <t>LPC 22:5 -104</t>
  </si>
  <si>
    <t>LPC 16:1</t>
  </si>
  <si>
    <t>LPC 16:0</t>
  </si>
  <si>
    <t>LPC 18:3</t>
  </si>
  <si>
    <t>LPC 18:2</t>
  </si>
  <si>
    <t>LPC 18:1</t>
  </si>
  <si>
    <t>LPC 18:0/PAF 16:0</t>
  </si>
  <si>
    <t>LPC 20:5</t>
  </si>
  <si>
    <t>LPC 20:4</t>
  </si>
  <si>
    <t>LPC 20:3</t>
  </si>
  <si>
    <t>LPC 22:6</t>
  </si>
  <si>
    <t>LPC 22:5</t>
  </si>
  <si>
    <t>LPC 24:0</t>
  </si>
  <si>
    <t>LPE 16:0</t>
  </si>
  <si>
    <t>LPE 18:2</t>
  </si>
  <si>
    <t>LPE 18:1</t>
  </si>
  <si>
    <t>LPE 18:0</t>
  </si>
  <si>
    <t>LPE 20:4</t>
  </si>
  <si>
    <t>LPE 22:6</t>
  </si>
  <si>
    <t>LPI 20:4</t>
  </si>
  <si>
    <t>PC 29:0/PC O-30:0</t>
  </si>
  <si>
    <t>PC 30:2</t>
  </si>
  <si>
    <t>PC 30:1</t>
  </si>
  <si>
    <t>PC 30:0</t>
  </si>
  <si>
    <t>PC 31:2/PC O-32:2/PC P-32:1</t>
  </si>
  <si>
    <t>PC 31:1/PC O-32:1/PC P-32:0</t>
  </si>
  <si>
    <t>PC 31:0/PC O-32:0</t>
  </si>
  <si>
    <t>PC 32:3</t>
  </si>
  <si>
    <t>PC 32:2</t>
  </si>
  <si>
    <t>PC 32:1</t>
  </si>
  <si>
    <t>PC 32:0</t>
  </si>
  <si>
    <t>PC 33:4/PC O-34:4/PC P-34:3</t>
  </si>
  <si>
    <t>PC 33:3/PC O-34:3/PC P-34:2</t>
  </si>
  <si>
    <t>PC 33:2/PC O-34:2/PC P-34:1</t>
  </si>
  <si>
    <t>PC 33:1/PC O-34:1</t>
  </si>
  <si>
    <t>PC 33:0</t>
  </si>
  <si>
    <t>PC 34:5</t>
  </si>
  <si>
    <t>PC 34:4</t>
  </si>
  <si>
    <t>PC 34:3</t>
  </si>
  <si>
    <t>PC 34:2</t>
  </si>
  <si>
    <t>PC 34:1</t>
  </si>
  <si>
    <t>PC 35:5/PC O-36:5/PC P-36:4</t>
  </si>
  <si>
    <t>PC 35:4/PC O-36:4/PC P-36:3</t>
  </si>
  <si>
    <t>PC 35:3/PC O-36:3/PC P-36:2</t>
  </si>
  <si>
    <t>PC 35:2/PC O-36:2/PC P-36:1</t>
  </si>
  <si>
    <t>PC 35:1/PC O-36:1</t>
  </si>
  <si>
    <t>PC 36:6</t>
  </si>
  <si>
    <t>PC 36:5</t>
  </si>
  <si>
    <t>PC 36:4</t>
  </si>
  <si>
    <t>PC 36:3</t>
  </si>
  <si>
    <t>PC 36:2</t>
  </si>
  <si>
    <t>PC 36:1</t>
  </si>
  <si>
    <t>PC 36:0/PC 37:7/PC O-38:7/PC P-38:6</t>
  </si>
  <si>
    <t>PC 37:6/PC O-38:6/PC P-38:5</t>
  </si>
  <si>
    <t>PC 37:5/PC O-38:5/PC P-38:4</t>
  </si>
  <si>
    <t>PC 37:4/PC O-38:4/PC P-38:3</t>
  </si>
  <si>
    <t>PC 37:3/PC O-38:3/PC P-38:2</t>
  </si>
  <si>
    <t>PC 38:7/PC 37:0/PC O-38:0</t>
  </si>
  <si>
    <t>PC 38:6</t>
  </si>
  <si>
    <t>PC 38:5</t>
  </si>
  <si>
    <t>PC 38:4</t>
  </si>
  <si>
    <t>PC 38:3</t>
  </si>
  <si>
    <t>PC 38:2</t>
  </si>
  <si>
    <t>PC 38:1/PC 39:8/PC O-40:8/PC P-40:7</t>
  </si>
  <si>
    <t>PC 38:0/PC 39:7/PC O-40:7/PC P-40:6</t>
  </si>
  <si>
    <t>PC 39:6/PC O-40:6/PC P-40:5</t>
  </si>
  <si>
    <t>PC 39:5/PC O-40:5/PC P-40:4</t>
  </si>
  <si>
    <t>PC 40:8/PC 39:1/PC O-40:1/PC P-40:0</t>
  </si>
  <si>
    <t>PC 40:7</t>
  </si>
  <si>
    <t>PC 40:6</t>
  </si>
  <si>
    <t>PC 40:5</t>
  </si>
  <si>
    <t>PC 40:4</t>
  </si>
  <si>
    <t>PC 42:7</t>
  </si>
  <si>
    <t>PC 42:6</t>
  </si>
  <si>
    <t>PC 42:5</t>
  </si>
  <si>
    <t>PE 34:3</t>
  </si>
  <si>
    <t>PE 34:2</t>
  </si>
  <si>
    <t>PE 34:1</t>
  </si>
  <si>
    <t>PE 35:5/PE O-36:5/PE P-36:4</t>
  </si>
  <si>
    <t>PE 35:4/PE O-36:4/PE P-36:3</t>
  </si>
  <si>
    <t>PE 35:3/PE O-36:3/PE P-36:2</t>
  </si>
  <si>
    <t>PE 35:2/PE O-36:2/PE P-36:1</t>
  </si>
  <si>
    <t>PE 35:1/PE O-36:1/PE P-36:0</t>
  </si>
  <si>
    <t>PE 36:5</t>
  </si>
  <si>
    <t>PE 36:4</t>
  </si>
  <si>
    <t>PE 36:3</t>
  </si>
  <si>
    <t>PE 36:2</t>
  </si>
  <si>
    <t>PE 36:1</t>
  </si>
  <si>
    <t>PE 36:0/PE 37:7/PE O-38:7/PE P-38:6</t>
  </si>
  <si>
    <t>PE 37:6/PE O-38:6/PE P-38:5</t>
  </si>
  <si>
    <t>PE 37:5/PE O-38:5/PE P-38:4</t>
  </si>
  <si>
    <t>PE 37:4/PE O-38:4/PE P-38:3</t>
  </si>
  <si>
    <t>PE 37:3/PE O-38:3/PE P-38:2</t>
  </si>
  <si>
    <t>PE 37:2/PE O-38:2/PE P-38:1</t>
  </si>
  <si>
    <t>PE 38:6</t>
  </si>
  <si>
    <t>PE 38:5</t>
  </si>
  <si>
    <t>PE 38:4</t>
  </si>
  <si>
    <t>PE 38:3</t>
  </si>
  <si>
    <t>PE 38:2</t>
  </si>
  <si>
    <t>PE 38:1/PE 39:8/PE O-40:8/PE P-40:7</t>
  </si>
  <si>
    <t>PE 38:0/PE 39:7/PE O-40:7/PE P-40:6</t>
  </si>
  <si>
    <t>PE 39:6/PE O-40:6/PE P-40:5</t>
  </si>
  <si>
    <t>PE 39:5/PE O-40:5/PE P-40:4</t>
  </si>
  <si>
    <t>PE 39:4/PE O-40:4/PE P-40:3</t>
  </si>
  <si>
    <t>PE 40:7</t>
  </si>
  <si>
    <t>PE 40:6</t>
  </si>
  <si>
    <t>PE 40:5</t>
  </si>
  <si>
    <t>PE 40:4</t>
  </si>
  <si>
    <t>PE 40:0/PE 41:7/PE O-42:7/PE P-42:6</t>
  </si>
  <si>
    <t>PE-P 16:0/18:2</t>
  </si>
  <si>
    <t>PE-P 16:0/18:1</t>
  </si>
  <si>
    <t>PE-P 16:0/20:5</t>
  </si>
  <si>
    <t>PE-P 16:0/20:4</t>
  </si>
  <si>
    <t>PE-P 18:0/18:2</t>
  </si>
  <si>
    <t>PE-P 18:0/18:1</t>
  </si>
  <si>
    <t>PE-P 16:0/22:6</t>
  </si>
  <si>
    <t>PE-P 18:0/20:5</t>
  </si>
  <si>
    <t>PE-P 18:1/20:4</t>
  </si>
  <si>
    <t>PE-P 18:0/20:4</t>
  </si>
  <si>
    <t>PE-P 18:1/22:6</t>
  </si>
  <si>
    <t>PE-P 18:0/22:6</t>
  </si>
  <si>
    <t>PG 34:2</t>
  </si>
  <si>
    <t>PG 34:1</t>
  </si>
  <si>
    <t>PG 36:4</t>
  </si>
  <si>
    <t>PG 36:3</t>
  </si>
  <si>
    <t>PG 36:2</t>
  </si>
  <si>
    <t>PG 36:1</t>
  </si>
  <si>
    <t>PG 38:6</t>
  </si>
  <si>
    <t>PG 38:5</t>
  </si>
  <si>
    <t>PG 38:4</t>
  </si>
  <si>
    <t>PI 34:2</t>
  </si>
  <si>
    <t>PI 34:1</t>
  </si>
  <si>
    <t>PI 36:4</t>
  </si>
  <si>
    <t>PI 36:3</t>
  </si>
  <si>
    <t>PI 36:2</t>
  </si>
  <si>
    <t>PI 36:1</t>
  </si>
  <si>
    <t>PI 38:6</t>
  </si>
  <si>
    <t>PI 38:5</t>
  </si>
  <si>
    <t>PI 38:4</t>
  </si>
  <si>
    <t>PI 38:3</t>
  </si>
  <si>
    <t>PI 40:6</t>
  </si>
  <si>
    <t>PI 40:5</t>
  </si>
  <si>
    <t>PI 40:4</t>
  </si>
  <si>
    <t>PI 40:3</t>
  </si>
  <si>
    <t>PS 36:4</t>
  </si>
  <si>
    <t>PS 36:3</t>
  </si>
  <si>
    <t>PS 36:2</t>
  </si>
  <si>
    <t>PS 36:1</t>
  </si>
  <si>
    <t>PS 38:6</t>
  </si>
  <si>
    <t>PS 38:5</t>
  </si>
  <si>
    <t>PS 38:4</t>
  </si>
  <si>
    <t>PS 38:3</t>
  </si>
  <si>
    <t>PS 38:2</t>
  </si>
  <si>
    <t>PS 38:1</t>
  </si>
  <si>
    <t>PS 40:7</t>
  </si>
  <si>
    <t>PS 40:6</t>
  </si>
  <si>
    <t>PS 40:5</t>
  </si>
  <si>
    <t>PS 40:4</t>
  </si>
  <si>
    <t>PS 40:3</t>
  </si>
  <si>
    <t>PS 40:2</t>
  </si>
  <si>
    <t>PS 40:1</t>
  </si>
  <si>
    <t>PS 40:0</t>
  </si>
  <si>
    <t>Total LPC</t>
  </si>
  <si>
    <t>Total PC</t>
  </si>
  <si>
    <t>Total PE</t>
  </si>
  <si>
    <t>Total acylcarnitines</t>
  </si>
  <si>
    <t>WT: controls</t>
  </si>
  <si>
    <t>KO: EcMfsd7c-KO (conditional knockout of Mfsd7c in endothelial cells using CHD5-ERT2Cre)</t>
  </si>
  <si>
    <t>Lipidomic analysis of endogenous lipids in livers from adult EcMfsd7c-KO and control mic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2" fontId="0" fillId="0" borderId="0" xfId="0" applyNumberFormat="1"/>
    <xf numFmtId="0" fontId="1" fillId="2" borderId="0" xfId="0" applyFont="1" applyFill="1"/>
    <xf numFmtId="164" fontId="1" fillId="2" borderId="0" xfId="0" applyNumberFormat="1" applyFont="1" applyFill="1"/>
    <xf numFmtId="0" fontId="1" fillId="0" borderId="0" xfId="0" applyFont="1"/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77C989-6F25-40F0-A24B-69FD969FAF08}">
  <dimension ref="A1:A3"/>
  <sheetViews>
    <sheetView tabSelected="1" workbookViewId="0"/>
  </sheetViews>
  <sheetFormatPr defaultRowHeight="14.5" x14ac:dyDescent="0.35"/>
  <sheetData>
    <row r="1" spans="1:1" x14ac:dyDescent="0.35">
      <c r="A1" t="s">
        <v>196</v>
      </c>
    </row>
    <row r="2" spans="1:1" x14ac:dyDescent="0.35">
      <c r="A2" t="s">
        <v>194</v>
      </c>
    </row>
    <row r="3" spans="1:1" x14ac:dyDescent="0.35">
      <c r="A3" t="s">
        <v>19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C2F6E7-3854-4CEF-99B3-1AC5849CE24F}">
  <dimension ref="A1:V187"/>
  <sheetViews>
    <sheetView zoomScale="78" zoomScaleNormal="78" workbookViewId="0">
      <selection activeCell="G30" sqref="G30"/>
    </sheetView>
  </sheetViews>
  <sheetFormatPr defaultColWidth="7.36328125" defaultRowHeight="14.5" x14ac:dyDescent="0.35"/>
  <cols>
    <col min="1" max="1" width="32.453125" bestFit="1" customWidth="1"/>
    <col min="10" max="10" width="11.6328125" bestFit="1" customWidth="1"/>
    <col min="11" max="11" width="8.453125" bestFit="1" customWidth="1"/>
    <col min="20" max="20" width="12.08984375" bestFit="1" customWidth="1"/>
    <col min="21" max="21" width="8.90625" bestFit="1" customWidth="1"/>
    <col min="22" max="22" width="8.81640625" bestFit="1" customWidth="1"/>
  </cols>
  <sheetData>
    <row r="1" spans="1:22" x14ac:dyDescent="0.35">
      <c r="A1" s="5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</row>
    <row r="2" spans="1:22" x14ac:dyDescent="0.35">
      <c r="A2" t="s">
        <v>1</v>
      </c>
      <c r="B2">
        <v>15</v>
      </c>
      <c r="C2">
        <v>16</v>
      </c>
      <c r="D2">
        <v>17</v>
      </c>
      <c r="E2">
        <v>18</v>
      </c>
      <c r="F2">
        <v>20</v>
      </c>
      <c r="G2">
        <v>40</v>
      </c>
      <c r="H2">
        <v>41</v>
      </c>
      <c r="I2">
        <v>42</v>
      </c>
      <c r="L2">
        <v>11</v>
      </c>
      <c r="M2">
        <v>12</v>
      </c>
      <c r="N2">
        <v>13</v>
      </c>
      <c r="O2">
        <v>14</v>
      </c>
      <c r="P2">
        <v>19</v>
      </c>
      <c r="Q2">
        <v>37</v>
      </c>
      <c r="R2">
        <v>38</v>
      </c>
      <c r="S2">
        <v>39</v>
      </c>
    </row>
    <row r="3" spans="1:22" x14ac:dyDescent="0.35">
      <c r="A3" t="s">
        <v>2</v>
      </c>
      <c r="B3" s="1">
        <v>18.030285714285714</v>
      </c>
      <c r="C3" s="1">
        <v>15.264285714285714</v>
      </c>
      <c r="D3" s="1">
        <v>19.308285714285713</v>
      </c>
      <c r="E3" s="1">
        <v>15.361142857142854</v>
      </c>
      <c r="F3" s="1">
        <v>15.994571428571426</v>
      </c>
      <c r="G3" s="1">
        <v>18.270714285714284</v>
      </c>
      <c r="H3" s="1">
        <v>12.739571428571429</v>
      </c>
      <c r="I3" s="1">
        <v>14.101999999999999</v>
      </c>
      <c r="J3" s="1"/>
      <c r="K3" s="1"/>
      <c r="L3" s="1">
        <v>17.884142857142859</v>
      </c>
      <c r="M3" s="1">
        <v>19.57442857142857</v>
      </c>
      <c r="N3" s="1">
        <v>20.222428571428569</v>
      </c>
      <c r="O3" s="1">
        <v>23.168857142857142</v>
      </c>
      <c r="P3" s="1">
        <v>14.415714285714285</v>
      </c>
      <c r="Q3" s="1">
        <v>19.425285714285717</v>
      </c>
      <c r="R3" s="1">
        <v>11.48042857142857</v>
      </c>
      <c r="S3" s="1">
        <v>13.704714285714285</v>
      </c>
      <c r="T3" s="1"/>
      <c r="U3" s="1"/>
    </row>
    <row r="4" spans="1:22" x14ac:dyDescent="0.35">
      <c r="A4" t="s">
        <v>3</v>
      </c>
      <c r="B4" t="s">
        <v>4</v>
      </c>
      <c r="C4" t="s">
        <v>4</v>
      </c>
      <c r="D4" t="s">
        <v>4</v>
      </c>
      <c r="E4" t="s">
        <v>4</v>
      </c>
      <c r="F4" t="s">
        <v>4</v>
      </c>
      <c r="G4" t="s">
        <v>4</v>
      </c>
      <c r="H4" t="s">
        <v>4</v>
      </c>
      <c r="I4" t="s">
        <v>4</v>
      </c>
      <c r="J4" s="2" t="s">
        <v>5</v>
      </c>
      <c r="K4" s="2" t="s">
        <v>6</v>
      </c>
      <c r="L4" t="s">
        <v>7</v>
      </c>
      <c r="M4" t="s">
        <v>7</v>
      </c>
      <c r="N4" t="s">
        <v>7</v>
      </c>
      <c r="O4" t="s">
        <v>7</v>
      </c>
      <c r="P4" t="s">
        <v>7</v>
      </c>
      <c r="Q4" t="s">
        <v>7</v>
      </c>
      <c r="R4" t="s">
        <v>7</v>
      </c>
      <c r="S4" t="s">
        <v>7</v>
      </c>
      <c r="T4" s="2" t="s">
        <v>8</v>
      </c>
      <c r="U4" s="2" t="s">
        <v>9</v>
      </c>
      <c r="V4" t="s">
        <v>10</v>
      </c>
    </row>
    <row r="5" spans="1:22" x14ac:dyDescent="0.35">
      <c r="A5" t="s">
        <v>11</v>
      </c>
      <c r="B5">
        <v>5.2434856397396458E-3</v>
      </c>
      <c r="C5">
        <v>1.2526714356634421E-2</v>
      </c>
      <c r="D5">
        <v>1.3617343573420201E-2</v>
      </c>
      <c r="E5">
        <v>4.7427147084871432E-2</v>
      </c>
      <c r="F5">
        <v>3.0730828855058501E-3</v>
      </c>
      <c r="G5">
        <v>3.0437503595336455E-3</v>
      </c>
      <c r="H5">
        <v>3.6995523000690513E-3</v>
      </c>
      <c r="I5">
        <v>8.9848691907110198E-4</v>
      </c>
      <c r="J5" s="3">
        <f>AVERAGE(B5:I5)</f>
        <v>1.119119538985567E-2</v>
      </c>
      <c r="K5" s="3">
        <f>(STDEV(B5:I5))/(SQRT(8))</f>
        <v>5.4288225957106013E-3</v>
      </c>
      <c r="L5">
        <v>5.4824657381942393E-2</v>
      </c>
      <c r="M5">
        <v>1.233127809103534E-2</v>
      </c>
      <c r="N5">
        <v>3.5418339878304735E-2</v>
      </c>
      <c r="O5">
        <v>3.2040966683319058E-2</v>
      </c>
      <c r="P5">
        <v>5.245180121380583E-3</v>
      </c>
      <c r="Q5">
        <v>3.3876351372501114E-3</v>
      </c>
      <c r="R5">
        <v>1.6870100900451569E-3</v>
      </c>
      <c r="S5">
        <v>1.5791127991473845E-3</v>
      </c>
      <c r="T5" s="3">
        <f>AVERAGE(L5:S5)</f>
        <v>1.8314272522803092E-2</v>
      </c>
      <c r="U5" s="3">
        <f>(STDEV(L5:S5))/(SQRT(8))</f>
        <v>7.0709576847225817E-3</v>
      </c>
      <c r="V5">
        <f>J5/T5</f>
        <v>0.6110641509741388</v>
      </c>
    </row>
    <row r="6" spans="1:22" x14ac:dyDescent="0.35">
      <c r="A6" t="s">
        <v>12</v>
      </c>
      <c r="B6">
        <v>5.2158532549366914E-2</v>
      </c>
      <c r="C6">
        <v>8.1299589385390184E-2</v>
      </c>
      <c r="D6">
        <v>6.3852400687179539E-2</v>
      </c>
      <c r="E6">
        <v>8.6804081758268203E-2</v>
      </c>
      <c r="F6">
        <v>2.0575244531010839E-2</v>
      </c>
      <c r="G6">
        <v>3.3011334489498632E-2</v>
      </c>
      <c r="H6">
        <v>2.7512306549447776E-2</v>
      </c>
      <c r="I6">
        <v>1.3737014824970426E-2</v>
      </c>
      <c r="J6" s="3">
        <f t="shared" ref="J6:J71" si="0">AVERAGE(B6:I6)</f>
        <v>4.736881309689156E-2</v>
      </c>
      <c r="K6" s="3">
        <f t="shared" ref="K6:K71" si="1">(STDEV(B6:I6))/(SQRT(8))</f>
        <v>9.8656142393881187E-3</v>
      </c>
      <c r="L6">
        <v>0.22671150493501163</v>
      </c>
      <c r="M6">
        <v>4.0930945856868448E-2</v>
      </c>
      <c r="N6">
        <v>8.9723634545438039E-2</v>
      </c>
      <c r="O6">
        <v>6.4809837628168027E-2</v>
      </c>
      <c r="P6">
        <v>2.190312886291549E-2</v>
      </c>
      <c r="Q6">
        <v>1.8662874820232777E-2</v>
      </c>
      <c r="R6">
        <v>1.2911881829564648E-2</v>
      </c>
      <c r="S6">
        <v>7.3261269699665399E-3</v>
      </c>
      <c r="T6" s="3">
        <f t="shared" ref="T6:T71" si="2">AVERAGE(L6:S6)</f>
        <v>6.0372491931020698E-2</v>
      </c>
      <c r="U6" s="3">
        <f t="shared" ref="U6:U71" si="3">(STDEV(L6:S6))/(SQRT(8))</f>
        <v>2.5778531686713211E-2</v>
      </c>
      <c r="V6">
        <f t="shared" ref="V6:V71" si="4">J6/T6</f>
        <v>0.78460920829660896</v>
      </c>
    </row>
    <row r="7" spans="1:22" x14ac:dyDescent="0.35">
      <c r="A7" t="s">
        <v>13</v>
      </c>
      <c r="B7">
        <v>3.7057583404670955E-2</v>
      </c>
      <c r="C7">
        <v>4.9208275853342344E-2</v>
      </c>
      <c r="D7">
        <v>3.477582527646278E-2</v>
      </c>
      <c r="E7">
        <v>4.4673206628219372E-2</v>
      </c>
      <c r="F7">
        <v>1.4532517484103847E-2</v>
      </c>
      <c r="G7">
        <v>2.6724331613905195E-2</v>
      </c>
      <c r="H7">
        <v>3.3181546228296659E-2</v>
      </c>
      <c r="I7">
        <v>2.1908998207273524E-2</v>
      </c>
      <c r="J7" s="3">
        <f t="shared" si="0"/>
        <v>3.2757785587034335E-2</v>
      </c>
      <c r="K7" s="3">
        <f t="shared" si="1"/>
        <v>4.0567302082315107E-3</v>
      </c>
      <c r="L7">
        <v>0.11136688004528077</v>
      </c>
      <c r="M7">
        <v>2.6063553159159009E-2</v>
      </c>
      <c r="N7">
        <v>4.4064988585174415E-2</v>
      </c>
      <c r="O7">
        <v>4.801162971334845E-2</v>
      </c>
      <c r="P7">
        <v>9.7545653548212156E-3</v>
      </c>
      <c r="Q7">
        <v>1.6072397319253886E-2</v>
      </c>
      <c r="R7">
        <v>1.1689095965218598E-2</v>
      </c>
      <c r="S7">
        <v>6.6903046057808155E-3</v>
      </c>
      <c r="T7" s="3">
        <f t="shared" si="2"/>
        <v>3.421417684350464E-2</v>
      </c>
      <c r="U7" s="3">
        <f t="shared" si="3"/>
        <v>1.2319206871984701E-2</v>
      </c>
      <c r="V7">
        <f t="shared" si="4"/>
        <v>0.95743310548922966</v>
      </c>
    </row>
    <row r="8" spans="1:22" x14ac:dyDescent="0.35">
      <c r="A8" t="s">
        <v>14</v>
      </c>
      <c r="B8">
        <v>6.9584124133859296E-2</v>
      </c>
      <c r="C8">
        <v>0.13828531864519999</v>
      </c>
      <c r="D8">
        <v>0.13771960608688283</v>
      </c>
      <c r="E8">
        <v>0.37286623440116418</v>
      </c>
      <c r="F8">
        <v>1.8915493432007536E-2</v>
      </c>
      <c r="G8">
        <v>3.6456703985854585E-2</v>
      </c>
      <c r="H8">
        <v>2.4842091514231335E-2</v>
      </c>
      <c r="I8">
        <v>1.2546748657581845E-2</v>
      </c>
      <c r="J8" s="3">
        <f t="shared" si="0"/>
        <v>0.10140204010709769</v>
      </c>
      <c r="K8" s="3">
        <f t="shared" si="1"/>
        <v>4.2712315472327241E-2</v>
      </c>
      <c r="L8">
        <v>0.57827376567191813</v>
      </c>
      <c r="M8">
        <v>8.103379922200174E-2</v>
      </c>
      <c r="N8">
        <v>0.18145019313746291</v>
      </c>
      <c r="O8">
        <v>0.19458444087661436</v>
      </c>
      <c r="P8">
        <v>3.317546741963065E-2</v>
      </c>
      <c r="Q8">
        <v>3.5123212199416498E-2</v>
      </c>
      <c r="R8">
        <v>1.1893451444078506E-2</v>
      </c>
      <c r="S8">
        <v>8.6082894900860168E-3</v>
      </c>
      <c r="T8" s="3">
        <f t="shared" si="2"/>
        <v>0.14051782743265112</v>
      </c>
      <c r="U8" s="3">
        <f t="shared" si="3"/>
        <v>6.7657492431600297E-2</v>
      </c>
      <c r="V8">
        <f t="shared" si="4"/>
        <v>0.72163114075826951</v>
      </c>
    </row>
    <row r="9" spans="1:22" x14ac:dyDescent="0.35">
      <c r="A9" t="s">
        <v>15</v>
      </c>
      <c r="B9">
        <v>1.943069571390011E-2</v>
      </c>
      <c r="C9">
        <v>3.3436034635211671E-2</v>
      </c>
      <c r="D9">
        <v>2.0602089905415958E-2</v>
      </c>
      <c r="E9">
        <v>2.3174437795136383E-2</v>
      </c>
      <c r="F9">
        <v>1.4375071129727095E-2</v>
      </c>
      <c r="G9">
        <v>3.2221641077745181E-2</v>
      </c>
      <c r="H9">
        <v>2.6791054351037236E-2</v>
      </c>
      <c r="I9">
        <v>1.3847140123763401E-2</v>
      </c>
      <c r="J9" s="3">
        <f t="shared" si="0"/>
        <v>2.2984770591492128E-2</v>
      </c>
      <c r="K9" s="3">
        <f t="shared" si="1"/>
        <v>2.6220367528741757E-3</v>
      </c>
      <c r="L9">
        <v>0.1434948189285716</v>
      </c>
      <c r="M9">
        <v>3.8586068035835516E-2</v>
      </c>
      <c r="N9">
        <v>4.0562862445252569E-2</v>
      </c>
      <c r="O9">
        <v>3.7528524651212536E-2</v>
      </c>
      <c r="P9">
        <v>1.4522767709002803E-2</v>
      </c>
      <c r="Q9">
        <v>1.5190428182324833E-2</v>
      </c>
      <c r="R9">
        <v>1.6000194396650323E-2</v>
      </c>
      <c r="S9">
        <v>7.203981678297014E-3</v>
      </c>
      <c r="T9" s="3">
        <f t="shared" si="2"/>
        <v>3.9136205753393397E-2</v>
      </c>
      <c r="U9" s="3">
        <f t="shared" si="3"/>
        <v>1.5600942241992462E-2</v>
      </c>
      <c r="V9">
        <f t="shared" si="4"/>
        <v>0.58730196627452014</v>
      </c>
    </row>
    <row r="10" spans="1:22" x14ac:dyDescent="0.35">
      <c r="A10" t="s">
        <v>16</v>
      </c>
      <c r="B10">
        <v>3.9593791243523954E-3</v>
      </c>
      <c r="C10">
        <v>9.5518205132486943E-3</v>
      </c>
      <c r="D10">
        <v>2.7804995703054813E-3</v>
      </c>
      <c r="E10">
        <v>1.7137898894095183E-3</v>
      </c>
      <c r="F10">
        <v>2.0412163473955917E-3</v>
      </c>
      <c r="G10">
        <v>4.0849491902343986E-3</v>
      </c>
      <c r="H10">
        <v>7.2614942754552986E-3</v>
      </c>
      <c r="I10">
        <v>3.4690418124968293E-3</v>
      </c>
      <c r="J10" s="3">
        <f t="shared" si="0"/>
        <v>4.3577738403622768E-3</v>
      </c>
      <c r="K10" s="3">
        <f t="shared" si="1"/>
        <v>9.5690715828404766E-4</v>
      </c>
      <c r="L10">
        <v>1.9752300186003722E-3</v>
      </c>
      <c r="M10">
        <v>1.2027648856474176E-3</v>
      </c>
      <c r="N10">
        <v>6.462395810230006E-4</v>
      </c>
      <c r="O10">
        <v>1.3481467244772785E-3</v>
      </c>
      <c r="P10">
        <v>1.9450751346000615E-3</v>
      </c>
      <c r="Q10">
        <v>1.03936095766075E-3</v>
      </c>
      <c r="R10">
        <v>5.5715449604689373E-3</v>
      </c>
      <c r="S10">
        <v>2.9922210349314642E-3</v>
      </c>
      <c r="T10" s="3">
        <f t="shared" si="2"/>
        <v>2.0900729121761602E-3</v>
      </c>
      <c r="U10" s="3">
        <f t="shared" si="3"/>
        <v>5.5893956365072998E-4</v>
      </c>
      <c r="V10">
        <f t="shared" si="4"/>
        <v>2.0849865164871266</v>
      </c>
    </row>
    <row r="11" spans="1:22" x14ac:dyDescent="0.35">
      <c r="A11" t="s">
        <v>17</v>
      </c>
      <c r="B11">
        <v>7.1894937283757954E-3</v>
      </c>
      <c r="C11">
        <v>1.1839191754601139E-2</v>
      </c>
      <c r="D11">
        <v>8.6404042627377595E-3</v>
      </c>
      <c r="E11">
        <v>2.3231262792061672E-2</v>
      </c>
      <c r="F11">
        <v>2.1742393945913506E-3</v>
      </c>
      <c r="G11">
        <v>9.8377325658091531E-3</v>
      </c>
      <c r="H11">
        <v>1.0759900043893831E-2</v>
      </c>
      <c r="I11">
        <v>5.4030679024032269E-3</v>
      </c>
      <c r="J11" s="3">
        <f t="shared" si="0"/>
        <v>9.8844115555592419E-3</v>
      </c>
      <c r="K11" s="3">
        <f t="shared" si="1"/>
        <v>2.2001119878416464E-3</v>
      </c>
      <c r="L11">
        <v>4.1777638358846715E-2</v>
      </c>
      <c r="M11">
        <v>1.1269879746900149E-2</v>
      </c>
      <c r="N11">
        <v>1.7893424142398747E-2</v>
      </c>
      <c r="O11">
        <v>1.4138795070182647E-2</v>
      </c>
      <c r="P11">
        <v>3.2250392321654412E-3</v>
      </c>
      <c r="Q11">
        <v>5.5269644554997348E-3</v>
      </c>
      <c r="R11">
        <v>4.0287902461165846E-3</v>
      </c>
      <c r="S11">
        <v>2.3365151854801806E-3</v>
      </c>
      <c r="T11" s="3">
        <f t="shared" si="2"/>
        <v>1.2524630804698775E-2</v>
      </c>
      <c r="U11" s="3">
        <f t="shared" si="3"/>
        <v>4.6294265762176238E-3</v>
      </c>
      <c r="V11">
        <f t="shared" si="4"/>
        <v>0.78919783821898992</v>
      </c>
    </row>
    <row r="12" spans="1:22" s="4" customFormat="1" x14ac:dyDescent="0.35">
      <c r="A12" s="4" t="s">
        <v>193</v>
      </c>
      <c r="B12" s="4">
        <f>SUM(B5:B11)</f>
        <v>0.19462329429426511</v>
      </c>
      <c r="C12" s="4">
        <f t="shared" ref="C12:T12" si="5">SUM(C5:C11)</f>
        <v>0.33614694514362842</v>
      </c>
      <c r="D12" s="4">
        <f t="shared" si="5"/>
        <v>0.28198816936240456</v>
      </c>
      <c r="E12" s="4">
        <f t="shared" si="5"/>
        <v>0.59989016034913079</v>
      </c>
      <c r="F12" s="4">
        <f t="shared" si="5"/>
        <v>7.5686865204342119E-2</v>
      </c>
      <c r="G12" s="4">
        <f t="shared" si="5"/>
        <v>0.14538044328258079</v>
      </c>
      <c r="H12" s="4">
        <f t="shared" si="5"/>
        <v>0.13404794526243119</v>
      </c>
      <c r="I12" s="4">
        <f t="shared" si="5"/>
        <v>7.181049844756035E-2</v>
      </c>
      <c r="J12" s="4">
        <f t="shared" si="5"/>
        <v>0.22994679016829292</v>
      </c>
      <c r="L12" s="4">
        <f t="shared" si="5"/>
        <v>1.1584244953401717</v>
      </c>
      <c r="M12" s="4">
        <f t="shared" si="5"/>
        <v>0.21141828899744758</v>
      </c>
      <c r="N12" s="4">
        <f t="shared" si="5"/>
        <v>0.40975968231505444</v>
      </c>
      <c r="O12" s="4">
        <f t="shared" si="5"/>
        <v>0.39246234134732239</v>
      </c>
      <c r="P12" s="4">
        <f t="shared" si="5"/>
        <v>8.9771223834516245E-2</v>
      </c>
      <c r="Q12" s="4">
        <f t="shared" si="5"/>
        <v>9.5002873071638572E-2</v>
      </c>
      <c r="R12" s="4">
        <f t="shared" si="5"/>
        <v>6.378196893214276E-2</v>
      </c>
      <c r="S12" s="4">
        <f t="shared" si="5"/>
        <v>3.673655176368941E-2</v>
      </c>
      <c r="T12" s="4">
        <f t="shared" si="5"/>
        <v>0.30716967820024788</v>
      </c>
      <c r="U12" s="3"/>
    </row>
    <row r="13" spans="1:22" x14ac:dyDescent="0.35">
      <c r="A13" t="s">
        <v>18</v>
      </c>
      <c r="B13">
        <v>1.7918123337227031E-4</v>
      </c>
      <c r="C13">
        <v>3.2526515556376677E-4</v>
      </c>
      <c r="D13">
        <v>4.7918175206905636E-4</v>
      </c>
      <c r="E13">
        <v>3.1798619042136864E-4</v>
      </c>
      <c r="F13">
        <v>1.9817992081435767E-4</v>
      </c>
      <c r="G13">
        <v>1.9936005264304513E-4</v>
      </c>
      <c r="H13">
        <v>5.3229726791721764E-4</v>
      </c>
      <c r="I13">
        <v>3.2676963678850222E-4</v>
      </c>
      <c r="J13" s="3">
        <f t="shared" si="0"/>
        <v>3.1977765119869809E-4</v>
      </c>
      <c r="K13" s="3">
        <f t="shared" si="1"/>
        <v>4.6235079358679865E-5</v>
      </c>
      <c r="L13">
        <v>5.9319732734462488E-4</v>
      </c>
      <c r="M13">
        <v>1.0284736953082747E-3</v>
      </c>
      <c r="N13">
        <v>6.1886704764322177E-4</v>
      </c>
      <c r="O13">
        <v>8.2183058260231173E-4</v>
      </c>
      <c r="P13">
        <v>1.0107037520136891E-3</v>
      </c>
      <c r="Q13">
        <v>3.0990042246998721E-4</v>
      </c>
      <c r="R13">
        <v>3.0926736428132061E-4</v>
      </c>
      <c r="S13">
        <v>3.4223545125203089E-4</v>
      </c>
      <c r="T13" s="3">
        <f t="shared" si="2"/>
        <v>6.2930945536443267E-4</v>
      </c>
      <c r="U13" s="3">
        <f t="shared" si="3"/>
        <v>1.0607710876873852E-4</v>
      </c>
      <c r="V13">
        <f t="shared" si="4"/>
        <v>0.50814054750458992</v>
      </c>
    </row>
    <row r="14" spans="1:22" x14ac:dyDescent="0.35">
      <c r="A14" t="s">
        <v>19</v>
      </c>
      <c r="B14">
        <v>1.132796079822875E-2</v>
      </c>
      <c r="C14">
        <v>1.1375137093705566E-2</v>
      </c>
      <c r="D14">
        <v>2.1415239110755099E-2</v>
      </c>
      <c r="E14">
        <v>3.9766169285560732E-2</v>
      </c>
      <c r="F14">
        <v>2.5471076076151622E-2</v>
      </c>
      <c r="G14">
        <v>9.880567471992445E-3</v>
      </c>
      <c r="H14">
        <v>3.1271306555007768E-2</v>
      </c>
      <c r="I14">
        <v>2.0415185632566134E-2</v>
      </c>
      <c r="J14" s="3">
        <f t="shared" si="0"/>
        <v>2.1365330252996015E-2</v>
      </c>
      <c r="K14" s="3">
        <f t="shared" si="1"/>
        <v>3.748652565360517E-3</v>
      </c>
      <c r="L14">
        <v>4.0669314626896429E-2</v>
      </c>
      <c r="M14">
        <v>2.714320452956253E-2</v>
      </c>
      <c r="N14">
        <v>6.2630906197554889E-2</v>
      </c>
      <c r="O14">
        <v>4.1419449358836478E-2</v>
      </c>
      <c r="P14">
        <v>3.5870733892970033E-2</v>
      </c>
      <c r="Q14">
        <v>2.9766608231920098E-2</v>
      </c>
      <c r="R14">
        <v>2.3397363410890562E-2</v>
      </c>
      <c r="S14">
        <v>3.4199900679783596E-2</v>
      </c>
      <c r="T14" s="3">
        <f t="shared" si="2"/>
        <v>3.6887185116051824E-2</v>
      </c>
      <c r="U14" s="3">
        <f t="shared" si="3"/>
        <v>4.2958926212087415E-3</v>
      </c>
      <c r="V14">
        <f t="shared" si="4"/>
        <v>0.57920739101609242</v>
      </c>
    </row>
    <row r="15" spans="1:22" x14ac:dyDescent="0.35">
      <c r="A15" t="s">
        <v>20</v>
      </c>
      <c r="B15">
        <v>4.9206515819022467E-4</v>
      </c>
      <c r="C15">
        <v>1.1956938409868709E-3</v>
      </c>
      <c r="D15">
        <v>8.0639806872020645E-4</v>
      </c>
      <c r="E15">
        <v>2.0776490226906068E-3</v>
      </c>
      <c r="F15">
        <v>6.8896784948790988E-4</v>
      </c>
      <c r="G15">
        <v>9.5427576488018998E-4</v>
      </c>
      <c r="H15">
        <v>9.2636322535757855E-4</v>
      </c>
      <c r="I15">
        <v>1.136932540927182E-3</v>
      </c>
      <c r="J15" s="3">
        <f t="shared" si="0"/>
        <v>1.034793183905096E-3</v>
      </c>
      <c r="K15" s="3">
        <f t="shared" si="1"/>
        <v>1.6947519210206333E-4</v>
      </c>
      <c r="L15">
        <v>2.1530072828246515E-3</v>
      </c>
      <c r="M15">
        <v>2.2036092482750642E-3</v>
      </c>
      <c r="N15">
        <v>1.4986615261682876E-3</v>
      </c>
      <c r="O15">
        <v>1.627214030812343E-3</v>
      </c>
      <c r="P15">
        <v>1.6031498316635574E-3</v>
      </c>
      <c r="Q15">
        <v>1.0779650278619369E-3</v>
      </c>
      <c r="R15">
        <v>7.6797022251781752E-4</v>
      </c>
      <c r="S15">
        <v>7.9112087569145801E-4</v>
      </c>
      <c r="T15" s="3">
        <f t="shared" si="2"/>
        <v>1.4653372557268897E-3</v>
      </c>
      <c r="U15" s="3">
        <f t="shared" si="3"/>
        <v>1.9617722734378235E-4</v>
      </c>
      <c r="V15">
        <f t="shared" si="4"/>
        <v>0.70618090126411237</v>
      </c>
    </row>
    <row r="16" spans="1:22" x14ac:dyDescent="0.35">
      <c r="A16" t="s">
        <v>21</v>
      </c>
      <c r="B16">
        <v>1.8376331136953311E-3</v>
      </c>
      <c r="C16">
        <v>2.5968723217226525E-3</v>
      </c>
      <c r="D16">
        <v>6.2908039206631215E-3</v>
      </c>
      <c r="E16">
        <v>6.0283066196278393E-3</v>
      </c>
      <c r="F16">
        <v>5.8535901176620204E-3</v>
      </c>
      <c r="G16">
        <v>2.272304245488735E-3</v>
      </c>
      <c r="H16">
        <v>4.6306478226891944E-3</v>
      </c>
      <c r="I16">
        <v>3.4604354615924687E-3</v>
      </c>
      <c r="J16" s="3">
        <f t="shared" si="0"/>
        <v>4.1213242028926705E-3</v>
      </c>
      <c r="K16" s="3">
        <f t="shared" si="1"/>
        <v>6.4084524531565702E-4</v>
      </c>
      <c r="L16">
        <v>1.2083166798572775E-2</v>
      </c>
      <c r="M16">
        <v>1.0272377125639389E-2</v>
      </c>
      <c r="N16">
        <v>1.093316045297822E-2</v>
      </c>
      <c r="O16">
        <v>1.3852763086149543E-2</v>
      </c>
      <c r="P16">
        <v>8.4232282066354029E-3</v>
      </c>
      <c r="Q16">
        <v>2.3308332402373461E-3</v>
      </c>
      <c r="R16">
        <v>1.9911839033346858E-3</v>
      </c>
      <c r="S16">
        <v>2.1786590920063183E-3</v>
      </c>
      <c r="T16" s="3">
        <f t="shared" si="2"/>
        <v>7.7581714881942102E-3</v>
      </c>
      <c r="U16" s="3">
        <f t="shared" si="3"/>
        <v>1.724502109171882E-3</v>
      </c>
      <c r="V16">
        <f t="shared" si="4"/>
        <v>0.53122365355859757</v>
      </c>
    </row>
    <row r="17" spans="1:22" x14ac:dyDescent="0.35">
      <c r="A17" t="s">
        <v>22</v>
      </c>
      <c r="B17">
        <v>1.6604144071072347E-3</v>
      </c>
      <c r="C17">
        <v>3.2733373799345147E-3</v>
      </c>
      <c r="D17">
        <v>6.5280498421024383E-3</v>
      </c>
      <c r="E17">
        <v>7.8791458887586732E-3</v>
      </c>
      <c r="F17">
        <v>4.5491514120901584E-3</v>
      </c>
      <c r="G17">
        <v>2.0951625077153002E-3</v>
      </c>
      <c r="H17">
        <v>4.2131667272893563E-3</v>
      </c>
      <c r="I17">
        <v>3.0040511160168404E-3</v>
      </c>
      <c r="J17" s="3">
        <f t="shared" si="0"/>
        <v>4.1503099101268155E-3</v>
      </c>
      <c r="K17" s="3">
        <f t="shared" si="1"/>
        <v>7.5860646402024984E-4</v>
      </c>
      <c r="L17">
        <v>6.2888178651543357E-3</v>
      </c>
      <c r="M17">
        <v>8.1126139467905551E-3</v>
      </c>
      <c r="N17">
        <v>7.8992575081511824E-3</v>
      </c>
      <c r="O17">
        <v>8.6045052585525719E-3</v>
      </c>
      <c r="P17">
        <v>1.0864470640205641E-2</v>
      </c>
      <c r="Q17">
        <v>3.925912544405722E-3</v>
      </c>
      <c r="R17">
        <v>2.9515348177359536E-3</v>
      </c>
      <c r="S17">
        <v>4.0407657307606707E-3</v>
      </c>
      <c r="T17" s="3">
        <f t="shared" si="2"/>
        <v>6.5859847889695794E-3</v>
      </c>
      <c r="U17" s="3">
        <f t="shared" si="3"/>
        <v>9.7547430826154709E-4</v>
      </c>
      <c r="V17">
        <f t="shared" si="4"/>
        <v>0.63017301787242042</v>
      </c>
    </row>
    <row r="18" spans="1:22" x14ac:dyDescent="0.35">
      <c r="A18" t="s">
        <v>23</v>
      </c>
      <c r="B18">
        <v>1.0247037414098398E-2</v>
      </c>
      <c r="C18">
        <v>1.2932148669642853E-2</v>
      </c>
      <c r="D18">
        <v>3.0467491473542833E-2</v>
      </c>
      <c r="E18">
        <v>5.1530162295840946E-2</v>
      </c>
      <c r="F18">
        <v>3.3327970487162129E-2</v>
      </c>
      <c r="G18">
        <v>1.3325464515297022E-2</v>
      </c>
      <c r="H18">
        <v>2.554080352570855E-2</v>
      </c>
      <c r="I18">
        <v>8.953899493457108E-3</v>
      </c>
      <c r="J18" s="3">
        <f t="shared" si="0"/>
        <v>2.3290622234343732E-2</v>
      </c>
      <c r="K18" s="3">
        <f t="shared" si="1"/>
        <v>5.239052902450682E-3</v>
      </c>
      <c r="L18">
        <v>4.2257599733065671E-2</v>
      </c>
      <c r="M18">
        <v>3.9623674187410023E-2</v>
      </c>
      <c r="N18">
        <v>6.4316029054841448E-2</v>
      </c>
      <c r="O18">
        <v>3.6536987650349517E-2</v>
      </c>
      <c r="P18">
        <v>4.3545309718540377E-2</v>
      </c>
      <c r="Q18">
        <v>1.9300276528643179E-2</v>
      </c>
      <c r="R18">
        <v>2.0428639424820448E-2</v>
      </c>
      <c r="S18">
        <v>3.2829475209432787E-2</v>
      </c>
      <c r="T18" s="3">
        <f t="shared" si="2"/>
        <v>3.735474893838793E-2</v>
      </c>
      <c r="U18" s="3">
        <f t="shared" si="3"/>
        <v>5.0497942481014168E-3</v>
      </c>
      <c r="V18">
        <f t="shared" si="4"/>
        <v>0.62349829395878831</v>
      </c>
    </row>
    <row r="19" spans="1:22" x14ac:dyDescent="0.35">
      <c r="A19" t="s">
        <v>24</v>
      </c>
      <c r="B19">
        <v>1.1366288731157198E-4</v>
      </c>
      <c r="C19">
        <v>1.3068446265137259E-4</v>
      </c>
      <c r="D19">
        <v>2.4651877127939857E-4</v>
      </c>
      <c r="E19">
        <v>3.3979001045049829E-4</v>
      </c>
      <c r="F19">
        <v>3.3268578184263018E-4</v>
      </c>
      <c r="G19">
        <v>1.4382107142277688E-4</v>
      </c>
      <c r="H19">
        <v>1.8630816704858858E-4</v>
      </c>
      <c r="I19">
        <v>1.7930226233487753E-4</v>
      </c>
      <c r="J19" s="3">
        <f t="shared" si="0"/>
        <v>2.0909667679271432E-4</v>
      </c>
      <c r="K19" s="3">
        <f t="shared" si="1"/>
        <v>3.1247696764358322E-5</v>
      </c>
      <c r="L19">
        <v>5.4473293519200004E-4</v>
      </c>
      <c r="M19">
        <v>5.5601622164094203E-4</v>
      </c>
      <c r="N19">
        <v>5.3356770307044321E-4</v>
      </c>
      <c r="O19">
        <v>4.2841032328169606E-4</v>
      </c>
      <c r="P19">
        <v>4.7446419972234854E-4</v>
      </c>
      <c r="Q19">
        <v>1.3038914942935448E-4</v>
      </c>
      <c r="R19">
        <v>1.0613614623566163E-4</v>
      </c>
      <c r="S19">
        <v>4.0570743558033951E-5</v>
      </c>
      <c r="T19" s="3">
        <f t="shared" si="2"/>
        <v>3.5178592776630998E-4</v>
      </c>
      <c r="U19" s="3">
        <f t="shared" si="3"/>
        <v>7.7818432257795007E-5</v>
      </c>
      <c r="V19">
        <f t="shared" si="4"/>
        <v>0.59438613170341603</v>
      </c>
    </row>
    <row r="20" spans="1:22" x14ac:dyDescent="0.35">
      <c r="A20" t="s">
        <v>25</v>
      </c>
      <c r="B20">
        <v>8.3982813680052342E-4</v>
      </c>
      <c r="C20">
        <v>1.2078991048335528E-3</v>
      </c>
      <c r="D20">
        <v>2.0506487954195874E-3</v>
      </c>
      <c r="E20">
        <v>2.4546702797977821E-3</v>
      </c>
      <c r="F20">
        <v>2.5985989203128335E-3</v>
      </c>
      <c r="G20">
        <v>7.7991717381942205E-4</v>
      </c>
      <c r="H20">
        <v>1.6964420162914134E-3</v>
      </c>
      <c r="I20">
        <v>1.6189815549571918E-3</v>
      </c>
      <c r="J20" s="3">
        <f t="shared" si="0"/>
        <v>1.6558732477790382E-3</v>
      </c>
      <c r="K20" s="3">
        <f t="shared" si="1"/>
        <v>2.4347090052052571E-4</v>
      </c>
      <c r="L20">
        <v>5.8063684113302963E-3</v>
      </c>
      <c r="M20">
        <v>5.0397803013517983E-3</v>
      </c>
      <c r="N20">
        <v>4.8274313659001696E-3</v>
      </c>
      <c r="O20">
        <v>6.8832220848351064E-3</v>
      </c>
      <c r="P20">
        <v>5.1654683225880651E-3</v>
      </c>
      <c r="Q20">
        <v>1.9263419875944641E-3</v>
      </c>
      <c r="R20">
        <v>1.4635765966198417E-3</v>
      </c>
      <c r="S20">
        <v>1.6126491796583007E-3</v>
      </c>
      <c r="T20" s="3">
        <f t="shared" si="2"/>
        <v>4.0906047812347551E-3</v>
      </c>
      <c r="U20" s="3">
        <f t="shared" si="3"/>
        <v>7.4483111629892074E-4</v>
      </c>
      <c r="V20">
        <f t="shared" si="4"/>
        <v>0.40479912783928501</v>
      </c>
    </row>
    <row r="21" spans="1:22" x14ac:dyDescent="0.35">
      <c r="A21" t="s">
        <v>26</v>
      </c>
      <c r="B21">
        <v>4.233329818040112E-4</v>
      </c>
      <c r="C21">
        <v>6.1456476056489563E-4</v>
      </c>
      <c r="D21">
        <v>1.9879820485121332E-3</v>
      </c>
      <c r="E21">
        <v>3.0635648031682172E-3</v>
      </c>
      <c r="F21">
        <v>1.5575091711072691E-3</v>
      </c>
      <c r="G21">
        <v>5.5594911299006286E-4</v>
      </c>
      <c r="H21">
        <v>1.3906450081175234E-3</v>
      </c>
      <c r="I21">
        <v>5.4642627143834741E-4</v>
      </c>
      <c r="J21" s="3">
        <f t="shared" si="0"/>
        <v>1.2674967697128075E-3</v>
      </c>
      <c r="K21" s="3">
        <f t="shared" si="1"/>
        <v>3.2758334653749775E-4</v>
      </c>
      <c r="L21">
        <v>2.5064800698840093E-3</v>
      </c>
      <c r="M21">
        <v>3.6006922406688164E-3</v>
      </c>
      <c r="N21">
        <v>3.4615448175687336E-3</v>
      </c>
      <c r="O21">
        <v>3.1047079472272497E-3</v>
      </c>
      <c r="P21">
        <v>2.7954286528674094E-3</v>
      </c>
      <c r="Q21">
        <v>1.1931260069516687E-3</v>
      </c>
      <c r="R21">
        <v>1.0437372496172339E-3</v>
      </c>
      <c r="S21">
        <v>1.3837953925542467E-3</v>
      </c>
      <c r="T21" s="3">
        <f t="shared" si="2"/>
        <v>2.3861890471674205E-3</v>
      </c>
      <c r="U21" s="3">
        <f t="shared" si="3"/>
        <v>3.6742330881536886E-4</v>
      </c>
      <c r="V21">
        <f t="shared" si="4"/>
        <v>0.53118036528472801</v>
      </c>
    </row>
    <row r="22" spans="1:22" x14ac:dyDescent="0.35">
      <c r="A22" t="s">
        <v>27</v>
      </c>
      <c r="B22">
        <v>1.2996096509505246E-3</v>
      </c>
      <c r="C22">
        <v>1.721760264579014E-3</v>
      </c>
      <c r="D22">
        <v>3.4814237677599918E-3</v>
      </c>
      <c r="E22">
        <v>3.0159721004244843E-3</v>
      </c>
      <c r="F22">
        <v>3.2054502725376954E-3</v>
      </c>
      <c r="G22">
        <v>1.0005170685326967E-3</v>
      </c>
      <c r="H22">
        <v>1.796710607927915E-3</v>
      </c>
      <c r="I22">
        <v>1.3673861048839149E-3</v>
      </c>
      <c r="J22" s="3">
        <f t="shared" si="0"/>
        <v>2.1111037296995296E-3</v>
      </c>
      <c r="K22" s="3">
        <f t="shared" si="1"/>
        <v>3.4303349422540324E-4</v>
      </c>
      <c r="L22">
        <v>6.7520650107948657E-3</v>
      </c>
      <c r="M22">
        <v>5.7725446720789282E-3</v>
      </c>
      <c r="N22">
        <v>5.3262381103284214E-3</v>
      </c>
      <c r="O22">
        <v>7.1334261919079106E-3</v>
      </c>
      <c r="P22">
        <v>4.7168321886478827E-3</v>
      </c>
      <c r="Q22">
        <v>1.716312654913678E-3</v>
      </c>
      <c r="R22">
        <v>1.6105799835045113E-3</v>
      </c>
      <c r="S22">
        <v>1.1556865986730351E-3</v>
      </c>
      <c r="T22" s="3">
        <f t="shared" si="2"/>
        <v>4.2729606763561552E-3</v>
      </c>
      <c r="U22" s="3">
        <f t="shared" si="3"/>
        <v>8.5800335532426272E-4</v>
      </c>
      <c r="V22">
        <f t="shared" si="4"/>
        <v>0.49406111817996218</v>
      </c>
    </row>
    <row r="23" spans="1:22" x14ac:dyDescent="0.35">
      <c r="A23" t="s">
        <v>28</v>
      </c>
      <c r="B23">
        <v>8.612075737947467E-5</v>
      </c>
      <c r="C23">
        <v>1.7915640560631441E-4</v>
      </c>
      <c r="D23">
        <v>5.6949200087341647E-4</v>
      </c>
      <c r="E23">
        <v>5.7795912716110951E-4</v>
      </c>
      <c r="F23">
        <v>2.9365263302714794E-4</v>
      </c>
      <c r="G23">
        <v>1.3511032442396076E-4</v>
      </c>
      <c r="H23">
        <v>3.5898990648205033E-4</v>
      </c>
      <c r="I23">
        <v>2.2306520568759775E-4</v>
      </c>
      <c r="J23" s="3">
        <f t="shared" si="0"/>
        <v>3.0294329508013401E-4</v>
      </c>
      <c r="K23" s="3">
        <f t="shared" si="1"/>
        <v>6.6385384790404071E-5</v>
      </c>
      <c r="L23">
        <v>2.193527624148648E-4</v>
      </c>
      <c r="M23">
        <v>4.5140885758769317E-4</v>
      </c>
      <c r="N23">
        <v>5.6890732462370596E-4</v>
      </c>
      <c r="O23">
        <v>4.1405341855274785E-4</v>
      </c>
      <c r="P23">
        <v>2.6463112427853704E-4</v>
      </c>
      <c r="Q23">
        <v>1.4910674927316405E-4</v>
      </c>
      <c r="R23">
        <v>3.8446059158549313E-5</v>
      </c>
      <c r="S23">
        <v>1.9382633328497543E-4</v>
      </c>
      <c r="T23" s="3">
        <f t="shared" si="2"/>
        <v>2.8746657864677969E-4</v>
      </c>
      <c r="U23" s="3">
        <f t="shared" si="3"/>
        <v>6.2277360504318333E-5</v>
      </c>
      <c r="V23">
        <f t="shared" si="4"/>
        <v>1.0538383157659907</v>
      </c>
    </row>
    <row r="24" spans="1:22" x14ac:dyDescent="0.35">
      <c r="A24" t="s">
        <v>29</v>
      </c>
      <c r="B24">
        <v>2.2163948165742543E-4</v>
      </c>
      <c r="C24">
        <v>6.8893379872822036E-4</v>
      </c>
      <c r="D24">
        <v>1.1910116059807969E-3</v>
      </c>
      <c r="E24">
        <v>2.2123944159515448E-3</v>
      </c>
      <c r="F24">
        <v>5.7120084163374458E-4</v>
      </c>
      <c r="G24">
        <v>1.4333281416414507E-4</v>
      </c>
      <c r="H24">
        <v>3.7098147708609751E-4</v>
      </c>
      <c r="I24">
        <v>4.0852492383972922E-4</v>
      </c>
      <c r="J24" s="3">
        <f t="shared" si="0"/>
        <v>7.2600241988021296E-4</v>
      </c>
      <c r="K24" s="3">
        <f t="shared" si="1"/>
        <v>2.4170709818900469E-4</v>
      </c>
      <c r="L24">
        <v>2.0177436278442404E-3</v>
      </c>
      <c r="M24">
        <v>1.8717898639011115E-3</v>
      </c>
      <c r="N24">
        <v>1.5452237259741767E-3</v>
      </c>
      <c r="O24">
        <v>2.7174403500978008E-3</v>
      </c>
      <c r="P24">
        <v>9.3648262314317268E-4</v>
      </c>
      <c r="Q24">
        <v>7.8587212972662827E-4</v>
      </c>
      <c r="R24">
        <v>5.619288554377424E-4</v>
      </c>
      <c r="S24">
        <v>7.0458045058693864E-4</v>
      </c>
      <c r="T24" s="3">
        <f t="shared" si="2"/>
        <v>1.3926327033389767E-3</v>
      </c>
      <c r="U24" s="3">
        <f t="shared" si="3"/>
        <v>2.7184786476543263E-4</v>
      </c>
      <c r="V24">
        <f t="shared" si="4"/>
        <v>0.52131650947126928</v>
      </c>
    </row>
    <row r="25" spans="1:22" x14ac:dyDescent="0.35">
      <c r="A25" t="s">
        <v>30</v>
      </c>
      <c r="B25">
        <v>1.1519235041551175E-2</v>
      </c>
      <c r="C25">
        <v>1.8908649574400742E-2</v>
      </c>
      <c r="D25">
        <v>3.544436753816782E-2</v>
      </c>
      <c r="E25">
        <v>3.7930515704895619E-2</v>
      </c>
      <c r="F25">
        <v>2.6490233688269874E-2</v>
      </c>
      <c r="G25">
        <v>1.9032852001087258E-2</v>
      </c>
      <c r="H25">
        <v>3.2603751024738302E-2</v>
      </c>
      <c r="I25">
        <v>1.7832437590799721E-2</v>
      </c>
      <c r="J25" s="3">
        <f t="shared" si="0"/>
        <v>2.4970255270488816E-2</v>
      </c>
      <c r="K25" s="3">
        <f t="shared" si="1"/>
        <v>3.3862383727859715E-3</v>
      </c>
      <c r="L25">
        <v>2.8219875201923161E-2</v>
      </c>
      <c r="M25">
        <v>4.8065858220384186E-2</v>
      </c>
      <c r="N25">
        <v>5.7010382090358205E-2</v>
      </c>
      <c r="O25">
        <v>4.5614860503080168E-2</v>
      </c>
      <c r="P25">
        <v>2.1494411085760796E-2</v>
      </c>
      <c r="Q25">
        <v>2.7237711959035883E-2</v>
      </c>
      <c r="R25">
        <v>2.4744738035160627E-2</v>
      </c>
      <c r="S25">
        <v>3.7723185543974358E-2</v>
      </c>
      <c r="T25" s="3">
        <f t="shared" si="2"/>
        <v>3.6263877829959677E-2</v>
      </c>
      <c r="U25" s="3">
        <f t="shared" si="3"/>
        <v>4.5439913509280243E-3</v>
      </c>
      <c r="V25">
        <f t="shared" si="4"/>
        <v>0.68857101790309505</v>
      </c>
    </row>
    <row r="26" spans="1:22" x14ac:dyDescent="0.35">
      <c r="A26" t="s">
        <v>31</v>
      </c>
      <c r="B26">
        <v>2.6268603167285703E-4</v>
      </c>
      <c r="C26">
        <v>4.7880870846669948E-4</v>
      </c>
      <c r="D26">
        <v>1.2455027689086836E-3</v>
      </c>
      <c r="E26">
        <v>1.1331137632621228E-3</v>
      </c>
      <c r="F26">
        <v>6.3522581940479814E-4</v>
      </c>
      <c r="G26">
        <v>4.6528637354928778E-4</v>
      </c>
      <c r="H26">
        <v>8.5168714613108819E-4</v>
      </c>
      <c r="I26">
        <v>5.6478858210970027E-4</v>
      </c>
      <c r="J26" s="3">
        <f t="shared" si="0"/>
        <v>7.0463739918815457E-4</v>
      </c>
      <c r="K26" s="3">
        <f t="shared" si="1"/>
        <v>1.214301057142399E-4</v>
      </c>
      <c r="L26">
        <v>2.9361284099271357E-3</v>
      </c>
      <c r="M26">
        <v>1.6654855567327352E-3</v>
      </c>
      <c r="N26">
        <v>1.5279636800877726E-3</v>
      </c>
      <c r="O26">
        <v>2.77209283334624E-3</v>
      </c>
      <c r="P26">
        <v>7.3187090583436707E-4</v>
      </c>
      <c r="Q26">
        <v>4.0620213923014584E-4</v>
      </c>
      <c r="R26">
        <v>5.6096592064041944E-4</v>
      </c>
      <c r="S26">
        <v>6.938291242057572E-4</v>
      </c>
      <c r="T26" s="3">
        <f t="shared" si="2"/>
        <v>1.4118173212505716E-3</v>
      </c>
      <c r="U26" s="3">
        <f t="shared" si="3"/>
        <v>3.526622092181857E-4</v>
      </c>
      <c r="V26">
        <f t="shared" si="4"/>
        <v>0.4990995567075171</v>
      </c>
    </row>
    <row r="27" spans="1:22" x14ac:dyDescent="0.35">
      <c r="A27" t="s">
        <v>32</v>
      </c>
      <c r="B27">
        <v>8.5127612177948835E-3</v>
      </c>
      <c r="C27">
        <v>1.5602480315139951E-2</v>
      </c>
      <c r="D27">
        <v>4.4184345230255113E-2</v>
      </c>
      <c r="E27">
        <v>4.583505295121644E-2</v>
      </c>
      <c r="F27">
        <v>3.3869495828157424E-2</v>
      </c>
      <c r="G27">
        <v>1.597666523833172E-2</v>
      </c>
      <c r="H27">
        <v>2.8454163848291792E-2</v>
      </c>
      <c r="I27">
        <v>1.7849503158306978E-2</v>
      </c>
      <c r="J27" s="3">
        <f t="shared" si="0"/>
        <v>2.6285558473436787E-2</v>
      </c>
      <c r="K27" s="3">
        <f t="shared" si="1"/>
        <v>4.9501245421095328E-3</v>
      </c>
      <c r="L27">
        <v>0.11009391650607757</v>
      </c>
      <c r="M27">
        <v>9.1211528590414565E-2</v>
      </c>
      <c r="N27">
        <v>8.4997727162180556E-2</v>
      </c>
      <c r="O27">
        <v>0.13283067789324321</v>
      </c>
      <c r="P27">
        <v>4.4362308973040464E-2</v>
      </c>
      <c r="Q27">
        <v>1.6619702048338739E-2</v>
      </c>
      <c r="R27">
        <v>1.39945119012467E-2</v>
      </c>
      <c r="S27">
        <v>1.3535139519202542E-2</v>
      </c>
      <c r="T27" s="3">
        <f t="shared" si="2"/>
        <v>6.345568907421803E-2</v>
      </c>
      <c r="U27" s="3">
        <f t="shared" si="3"/>
        <v>1.67540482972693E-2</v>
      </c>
      <c r="V27">
        <f t="shared" si="4"/>
        <v>0.41423485989874115</v>
      </c>
    </row>
    <row r="28" spans="1:22" x14ac:dyDescent="0.35">
      <c r="A28" t="s">
        <v>33</v>
      </c>
      <c r="B28">
        <v>4.8396447266493645E-3</v>
      </c>
      <c r="C28">
        <v>9.6088204830134874E-3</v>
      </c>
      <c r="D28">
        <v>2.9389910937058065E-2</v>
      </c>
      <c r="E28">
        <v>4.3379221580702058E-2</v>
      </c>
      <c r="F28">
        <v>1.429647994517913E-2</v>
      </c>
      <c r="G28">
        <v>4.8264729294755903E-3</v>
      </c>
      <c r="H28">
        <v>1.0525562193324477E-2</v>
      </c>
      <c r="I28">
        <v>8.3409330903371492E-3</v>
      </c>
      <c r="J28" s="3">
        <f t="shared" si="0"/>
        <v>1.5650880735717417E-2</v>
      </c>
      <c r="K28" s="3">
        <f t="shared" si="1"/>
        <v>4.8360949115304223E-3</v>
      </c>
      <c r="L28">
        <v>4.2120783455383302E-2</v>
      </c>
      <c r="M28">
        <v>3.7729045917547777E-2</v>
      </c>
      <c r="N28">
        <v>3.7710007378898978E-2</v>
      </c>
      <c r="O28">
        <v>5.8000913888632641E-2</v>
      </c>
      <c r="P28">
        <v>2.111663459242424E-2</v>
      </c>
      <c r="Q28">
        <v>1.148018157129093E-2</v>
      </c>
      <c r="R28">
        <v>8.9278885189195255E-3</v>
      </c>
      <c r="S28">
        <v>1.1015596026751638E-2</v>
      </c>
      <c r="T28" s="3">
        <f t="shared" si="2"/>
        <v>2.8512631418731133E-2</v>
      </c>
      <c r="U28" s="3">
        <f t="shared" si="3"/>
        <v>6.3510237426511185E-3</v>
      </c>
      <c r="V28">
        <f t="shared" si="4"/>
        <v>0.54891042871040319</v>
      </c>
    </row>
    <row r="29" spans="1:22" x14ac:dyDescent="0.35">
      <c r="A29" t="s">
        <v>34</v>
      </c>
      <c r="B29">
        <v>7.9187593439971286E-3</v>
      </c>
      <c r="C29">
        <v>1.3080295758627803E-2</v>
      </c>
      <c r="D29">
        <v>2.5419307899514278E-2</v>
      </c>
      <c r="E29">
        <v>4.0655176103816901E-2</v>
      </c>
      <c r="F29">
        <v>2.7449425859213686E-2</v>
      </c>
      <c r="G29">
        <v>1.456126690925855E-2</v>
      </c>
      <c r="H29">
        <v>2.2302215036772339E-2</v>
      </c>
      <c r="I29">
        <v>9.1168795522958233E-3</v>
      </c>
      <c r="J29" s="3">
        <f t="shared" si="0"/>
        <v>2.0062915807937065E-2</v>
      </c>
      <c r="K29" s="3">
        <f t="shared" si="1"/>
        <v>3.9156929723177091E-3</v>
      </c>
      <c r="L29">
        <v>3.6046151537048099E-2</v>
      </c>
      <c r="M29">
        <v>3.5426387520348004E-2</v>
      </c>
      <c r="N29">
        <v>5.3906105912749171E-2</v>
      </c>
      <c r="O29">
        <v>3.9515157166857606E-2</v>
      </c>
      <c r="P29">
        <v>3.4623087684700529E-2</v>
      </c>
      <c r="Q29">
        <v>1.9032470487895008E-2</v>
      </c>
      <c r="R29">
        <v>2.1164252479713649E-2</v>
      </c>
      <c r="S29">
        <v>2.8729681535470657E-2</v>
      </c>
      <c r="T29" s="3">
        <f t="shared" si="2"/>
        <v>3.3555411790597837E-2</v>
      </c>
      <c r="U29" s="3">
        <f t="shared" si="3"/>
        <v>3.8919741325869196E-3</v>
      </c>
      <c r="V29">
        <f t="shared" si="4"/>
        <v>0.59790402612667848</v>
      </c>
    </row>
    <row r="30" spans="1:22" x14ac:dyDescent="0.35">
      <c r="A30" t="s">
        <v>35</v>
      </c>
      <c r="B30">
        <v>4.1230374227800078E-5</v>
      </c>
      <c r="C30">
        <v>3.0289780914015375E-4</v>
      </c>
      <c r="D30">
        <v>4.8593735706154296E-4</v>
      </c>
      <c r="E30">
        <v>8.2312106151942823E-4</v>
      </c>
      <c r="F30">
        <v>2.1137030439015664E-4</v>
      </c>
      <c r="G30">
        <v>1.4134524876304786E-4</v>
      </c>
      <c r="H30">
        <v>1.5137636089992019E-4</v>
      </c>
      <c r="I30">
        <v>1.182829090185157E-4</v>
      </c>
      <c r="J30" s="3">
        <f t="shared" si="0"/>
        <v>2.8444517812757067E-4</v>
      </c>
      <c r="K30" s="3">
        <f t="shared" si="1"/>
        <v>9.0770460375191392E-5</v>
      </c>
      <c r="L30">
        <v>3.187165678232109E-4</v>
      </c>
      <c r="M30">
        <v>2.6340753503029633E-4</v>
      </c>
      <c r="N30">
        <v>3.2959790311975221E-4</v>
      </c>
      <c r="O30">
        <v>4.3069918059666533E-4</v>
      </c>
      <c r="P30">
        <v>2.745240010828962E-4</v>
      </c>
      <c r="Q30">
        <v>1.1313463640822975E-4</v>
      </c>
      <c r="R30">
        <v>1.5842348808141918E-4</v>
      </c>
      <c r="S30">
        <v>1.5063204791668293E-4</v>
      </c>
      <c r="T30" s="3">
        <f t="shared" si="2"/>
        <v>2.5489192000739409E-4</v>
      </c>
      <c r="U30" s="3">
        <f t="shared" si="3"/>
        <v>3.8100455449123495E-5</v>
      </c>
      <c r="V30">
        <f t="shared" si="4"/>
        <v>1.1159442720637016</v>
      </c>
    </row>
    <row r="31" spans="1:22" x14ac:dyDescent="0.35">
      <c r="A31" t="s">
        <v>36</v>
      </c>
      <c r="B31">
        <v>4.5695252807974448E-3</v>
      </c>
      <c r="C31">
        <v>8.5441746062161483E-3</v>
      </c>
      <c r="D31">
        <v>1.2740415314603301E-2</v>
      </c>
      <c r="E31">
        <v>1.8609904156229137E-2</v>
      </c>
      <c r="F31">
        <v>1.8670015026275185E-2</v>
      </c>
      <c r="G31">
        <v>6.0908286966717918E-3</v>
      </c>
      <c r="H31">
        <v>1.3608252370336037E-2</v>
      </c>
      <c r="I31">
        <v>9.010939755212926E-3</v>
      </c>
      <c r="J31" s="3">
        <f t="shared" si="0"/>
        <v>1.1480506900792747E-2</v>
      </c>
      <c r="K31" s="3">
        <f t="shared" si="1"/>
        <v>1.8905928285722986E-3</v>
      </c>
      <c r="L31">
        <v>4.040512869553476E-2</v>
      </c>
      <c r="M31">
        <v>3.8003628204184993E-2</v>
      </c>
      <c r="N31">
        <v>3.8112118752279295E-2</v>
      </c>
      <c r="O31">
        <v>5.3559438764701567E-2</v>
      </c>
      <c r="P31">
        <v>2.335673171526996E-2</v>
      </c>
      <c r="Q31">
        <v>1.3854314552193183E-2</v>
      </c>
      <c r="R31">
        <v>1.3713221375102067E-2</v>
      </c>
      <c r="S31">
        <v>1.0409173002314708E-2</v>
      </c>
      <c r="T31" s="3">
        <f t="shared" si="2"/>
        <v>2.8926719382697568E-2</v>
      </c>
      <c r="U31" s="3">
        <f t="shared" si="3"/>
        <v>5.5707122771761503E-3</v>
      </c>
      <c r="V31">
        <f t="shared" si="4"/>
        <v>0.39688243761440084</v>
      </c>
    </row>
    <row r="32" spans="1:22" x14ac:dyDescent="0.35">
      <c r="A32" t="s">
        <v>37</v>
      </c>
      <c r="B32">
        <v>5.2542134293236478E-4</v>
      </c>
      <c r="C32">
        <v>1.5031009091426698E-3</v>
      </c>
      <c r="D32">
        <v>6.6090004650793737E-3</v>
      </c>
      <c r="E32">
        <v>8.8776036097191688E-3</v>
      </c>
      <c r="F32">
        <v>3.1680602351212496E-3</v>
      </c>
      <c r="G32">
        <v>5.0423853065180847E-4</v>
      </c>
      <c r="H32">
        <v>1.596460040137009E-3</v>
      </c>
      <c r="I32">
        <v>1.1700663446665906E-3</v>
      </c>
      <c r="J32" s="3">
        <f t="shared" si="0"/>
        <v>2.9942439346812792E-3</v>
      </c>
      <c r="K32" s="3">
        <f t="shared" si="1"/>
        <v>1.0979749303198856E-3</v>
      </c>
      <c r="L32">
        <v>8.749063226520401E-3</v>
      </c>
      <c r="M32">
        <v>9.3354614463630799E-3</v>
      </c>
      <c r="N32">
        <v>9.862454630322837E-3</v>
      </c>
      <c r="O32">
        <v>1.8392975120521116E-2</v>
      </c>
      <c r="P32">
        <v>5.4632472007385083E-3</v>
      </c>
      <c r="Q32">
        <v>1.5495864599252142E-3</v>
      </c>
      <c r="R32">
        <v>1.1031130343931992E-3</v>
      </c>
      <c r="S32">
        <v>1.0279587711130053E-3</v>
      </c>
      <c r="T32" s="3">
        <f t="shared" si="2"/>
        <v>6.9354824862371692E-3</v>
      </c>
      <c r="U32" s="3">
        <f t="shared" si="3"/>
        <v>2.1085751795481516E-3</v>
      </c>
      <c r="V32">
        <f t="shared" si="4"/>
        <v>0.43172828143147685</v>
      </c>
    </row>
    <row r="33" spans="1:22" x14ac:dyDescent="0.35">
      <c r="A33" t="s">
        <v>38</v>
      </c>
      <c r="B33">
        <v>5.9279147599613008E-3</v>
      </c>
      <c r="C33">
        <v>1.0990087827749233E-2</v>
      </c>
      <c r="D33">
        <v>1.9315836456994397E-2</v>
      </c>
      <c r="E33">
        <v>2.0141264158750762E-2</v>
      </c>
      <c r="F33">
        <v>2.1005265336540523E-2</v>
      </c>
      <c r="G33">
        <v>7.2300437308721868E-3</v>
      </c>
      <c r="H33">
        <v>1.0503749916919256E-2</v>
      </c>
      <c r="I33">
        <v>9.576035212114491E-3</v>
      </c>
      <c r="J33" s="3">
        <f t="shared" si="0"/>
        <v>1.3086274674987769E-2</v>
      </c>
      <c r="K33" s="3">
        <f t="shared" si="1"/>
        <v>2.1556135262079754E-3</v>
      </c>
      <c r="L33">
        <v>5.0499516928728727E-2</v>
      </c>
      <c r="M33">
        <v>4.3370020877749514E-2</v>
      </c>
      <c r="N33">
        <v>4.2222901006312409E-2</v>
      </c>
      <c r="O33">
        <v>6.2011741449486513E-2</v>
      </c>
      <c r="P33">
        <v>2.0403177466648301E-2</v>
      </c>
      <c r="Q33">
        <v>1.127922637311821E-2</v>
      </c>
      <c r="R33">
        <v>1.0792173222844174E-2</v>
      </c>
      <c r="S33">
        <v>1.0180979683074342E-2</v>
      </c>
      <c r="T33" s="3">
        <f t="shared" si="2"/>
        <v>3.1344967125995271E-2</v>
      </c>
      <c r="U33" s="3">
        <f t="shared" si="3"/>
        <v>7.2739353705678052E-3</v>
      </c>
      <c r="V33">
        <f t="shared" si="4"/>
        <v>0.41749205294699288</v>
      </c>
    </row>
    <row r="34" spans="1:22" x14ac:dyDescent="0.35">
      <c r="A34" t="s">
        <v>39</v>
      </c>
      <c r="B34">
        <v>5.5498025384422434E-4</v>
      </c>
      <c r="C34">
        <v>9.8381087396357957E-4</v>
      </c>
      <c r="D34">
        <v>3.3648861170793871E-3</v>
      </c>
      <c r="E34">
        <v>3.4299445348754086E-3</v>
      </c>
      <c r="F34">
        <v>1.0796968532100582E-3</v>
      </c>
      <c r="G34">
        <v>1.324432068923854E-3</v>
      </c>
      <c r="H34">
        <v>2.0588110421863115E-3</v>
      </c>
      <c r="I34">
        <v>7.7264965568235285E-4</v>
      </c>
      <c r="J34" s="3">
        <f t="shared" si="0"/>
        <v>1.6961514249706467E-3</v>
      </c>
      <c r="K34" s="3">
        <f t="shared" si="1"/>
        <v>4.0317896942304425E-4</v>
      </c>
      <c r="L34">
        <v>2.774315899524244E-3</v>
      </c>
      <c r="M34">
        <v>2.6015804397545661E-3</v>
      </c>
      <c r="N34">
        <v>3.0183766688908053E-3</v>
      </c>
      <c r="O34">
        <v>3.5864797993229404E-3</v>
      </c>
      <c r="P34">
        <v>1.2923594083992841E-3</v>
      </c>
      <c r="Q34">
        <v>1.1227051615782275E-3</v>
      </c>
      <c r="R34">
        <v>5.2373110031845021E-4</v>
      </c>
      <c r="S34">
        <v>1.2437843927028511E-3</v>
      </c>
      <c r="T34" s="3">
        <f t="shared" si="2"/>
        <v>2.0204166088114216E-3</v>
      </c>
      <c r="U34" s="3">
        <f t="shared" si="3"/>
        <v>3.9037006199975127E-4</v>
      </c>
      <c r="V34">
        <f t="shared" si="4"/>
        <v>0.83950578191319913</v>
      </c>
    </row>
    <row r="35" spans="1:22" x14ac:dyDescent="0.35">
      <c r="A35" t="s">
        <v>40</v>
      </c>
      <c r="B35">
        <v>4.6165565885263591E-4</v>
      </c>
      <c r="C35">
        <v>4.8913941382891307E-4</v>
      </c>
      <c r="D35">
        <v>3.2610996914448438E-4</v>
      </c>
      <c r="E35">
        <v>3.8126969009605273E-4</v>
      </c>
      <c r="F35">
        <v>7.6556521687559122E-4</v>
      </c>
      <c r="G35">
        <v>4.9359188114114002E-4</v>
      </c>
      <c r="H35">
        <v>5.7322125595569615E-4</v>
      </c>
      <c r="I35">
        <v>4.008467747836551E-4</v>
      </c>
      <c r="J35" s="3">
        <f t="shared" si="0"/>
        <v>4.8642498258477104E-4</v>
      </c>
      <c r="K35" s="3">
        <f t="shared" si="1"/>
        <v>4.8219602594398466E-5</v>
      </c>
      <c r="L35">
        <v>4.0877353373263824E-4</v>
      </c>
      <c r="M35">
        <v>5.0441993056369856E-4</v>
      </c>
      <c r="N35">
        <v>4.5343561325117724E-4</v>
      </c>
      <c r="O35">
        <v>2.9882635546508654E-4</v>
      </c>
      <c r="P35">
        <v>1.1403308139942127E-3</v>
      </c>
      <c r="Q35">
        <v>4.484241090290969E-4</v>
      </c>
      <c r="R35">
        <v>5.4432771229401755E-4</v>
      </c>
      <c r="S35">
        <v>1.0356401581116713E-3</v>
      </c>
      <c r="T35" s="3">
        <f t="shared" si="2"/>
        <v>6.0427227830519984E-4</v>
      </c>
      <c r="U35" s="3">
        <f t="shared" si="3"/>
        <v>1.0901819688031494E-4</v>
      </c>
      <c r="V35">
        <f t="shared" si="4"/>
        <v>0.80497649825844297</v>
      </c>
    </row>
    <row r="36" spans="1:22" x14ac:dyDescent="0.35">
      <c r="A36" t="s">
        <v>41</v>
      </c>
      <c r="B36">
        <v>4.129172876786916E-3</v>
      </c>
      <c r="C36">
        <v>5.7710182951047238E-3</v>
      </c>
      <c r="D36">
        <v>1.0904425546891406E-2</v>
      </c>
      <c r="E36">
        <v>2.2252023103248593E-2</v>
      </c>
      <c r="F36">
        <v>8.5531295493133513E-3</v>
      </c>
      <c r="G36">
        <v>6.1027351111392668E-3</v>
      </c>
      <c r="H36">
        <v>1.3460807303001665E-2</v>
      </c>
      <c r="I36">
        <v>7.0796993948886401E-3</v>
      </c>
      <c r="J36" s="3">
        <f t="shared" si="0"/>
        <v>9.7816263975468217E-3</v>
      </c>
      <c r="K36" s="3">
        <f t="shared" si="1"/>
        <v>2.0731571306530873E-3</v>
      </c>
      <c r="L36">
        <v>1.8433087930845519E-2</v>
      </c>
      <c r="M36">
        <v>1.5192282879189145E-2</v>
      </c>
      <c r="N36">
        <v>2.3036112350830328E-2</v>
      </c>
      <c r="O36">
        <v>1.679275791962637E-2</v>
      </c>
      <c r="P36">
        <v>1.1577968341158016E-2</v>
      </c>
      <c r="Q36">
        <v>9.4500847213735469E-3</v>
      </c>
      <c r="R36">
        <v>7.496848758710796E-3</v>
      </c>
      <c r="S36">
        <v>1.1830688022070332E-2</v>
      </c>
      <c r="T36" s="3">
        <f t="shared" si="2"/>
        <v>1.4226228865475506E-2</v>
      </c>
      <c r="U36" s="3">
        <f t="shared" si="3"/>
        <v>1.8110772800831389E-3</v>
      </c>
      <c r="V36">
        <f t="shared" si="4"/>
        <v>0.6875769039035402</v>
      </c>
    </row>
    <row r="37" spans="1:22" x14ac:dyDescent="0.35">
      <c r="A37" t="s">
        <v>42</v>
      </c>
      <c r="B37">
        <v>1.8545489872833474E-3</v>
      </c>
      <c r="C37">
        <v>3.4392394365361052E-3</v>
      </c>
      <c r="D37">
        <v>7.4502012262245782E-3</v>
      </c>
      <c r="E37">
        <v>1.0450273376342641E-2</v>
      </c>
      <c r="F37">
        <v>5.5654896915781895E-3</v>
      </c>
      <c r="G37">
        <v>3.5254074257844038E-3</v>
      </c>
      <c r="H37">
        <v>6.6121752968350102E-3</v>
      </c>
      <c r="I37">
        <v>3.2057508766342841E-3</v>
      </c>
      <c r="J37" s="3">
        <f t="shared" si="0"/>
        <v>5.2628857896523202E-3</v>
      </c>
      <c r="K37" s="3">
        <f t="shared" si="1"/>
        <v>9.9819990647588303E-4</v>
      </c>
      <c r="L37">
        <v>1.8703197474789646E-2</v>
      </c>
      <c r="M37">
        <v>1.2099943936026784E-2</v>
      </c>
      <c r="N37">
        <v>1.553620588534532E-2</v>
      </c>
      <c r="O37">
        <v>1.9102893297989337E-2</v>
      </c>
      <c r="P37">
        <v>6.4188686724201537E-3</v>
      </c>
      <c r="Q37">
        <v>3.1261119069669759E-3</v>
      </c>
      <c r="R37">
        <v>2.7446138812328839E-3</v>
      </c>
      <c r="S37">
        <v>2.7619532216505579E-3</v>
      </c>
      <c r="T37" s="3">
        <f t="shared" si="2"/>
        <v>1.0061723534552708E-2</v>
      </c>
      <c r="U37" s="3">
        <f t="shared" si="3"/>
        <v>2.5310287379848796E-3</v>
      </c>
      <c r="V37">
        <f t="shared" si="4"/>
        <v>0.5230600673512027</v>
      </c>
    </row>
    <row r="38" spans="1:22" x14ac:dyDescent="0.35">
      <c r="A38" t="s">
        <v>43</v>
      </c>
      <c r="B38">
        <v>1.707620505669601E-3</v>
      </c>
      <c r="C38">
        <v>2.9844796789267186E-3</v>
      </c>
      <c r="D38">
        <v>4.5555836167934724E-3</v>
      </c>
      <c r="E38">
        <v>7.6754891453326771E-3</v>
      </c>
      <c r="F38">
        <v>3.5428460747242529E-3</v>
      </c>
      <c r="G38">
        <v>1.832977828084513E-3</v>
      </c>
      <c r="H38">
        <v>3.7462138231955967E-3</v>
      </c>
      <c r="I38">
        <v>2.5878629775094508E-3</v>
      </c>
      <c r="J38" s="3">
        <f t="shared" si="0"/>
        <v>3.5791342062795354E-3</v>
      </c>
      <c r="K38" s="3">
        <f t="shared" si="1"/>
        <v>6.7679217042933293E-4</v>
      </c>
      <c r="L38">
        <v>5.1830972737613255E-3</v>
      </c>
      <c r="M38">
        <v>5.17875917415657E-3</v>
      </c>
      <c r="N38">
        <v>6.0142105301171922E-3</v>
      </c>
      <c r="O38">
        <v>6.0413081208145619E-3</v>
      </c>
      <c r="P38">
        <v>5.3545554000224583E-3</v>
      </c>
      <c r="Q38">
        <v>2.6186425825870216E-3</v>
      </c>
      <c r="R38">
        <v>2.2590975880922197E-3</v>
      </c>
      <c r="S38">
        <v>2.9501188664762625E-3</v>
      </c>
      <c r="T38" s="3">
        <f t="shared" si="2"/>
        <v>4.4499736920034514E-3</v>
      </c>
      <c r="U38" s="3">
        <f t="shared" si="3"/>
        <v>5.5532044986758631E-4</v>
      </c>
      <c r="V38">
        <f t="shared" si="4"/>
        <v>0.80430457661158672</v>
      </c>
    </row>
    <row r="39" spans="1:22" x14ac:dyDescent="0.35">
      <c r="A39" t="s">
        <v>44</v>
      </c>
      <c r="B39">
        <v>6.0896351238471985E-3</v>
      </c>
      <c r="C39">
        <v>1.380912896681581E-2</v>
      </c>
      <c r="D39">
        <v>2.5551592722958583E-2</v>
      </c>
      <c r="E39">
        <v>4.0233806458739002E-2</v>
      </c>
      <c r="F39">
        <v>1.9396868695697515E-2</v>
      </c>
      <c r="G39">
        <v>9.1741429554040733E-3</v>
      </c>
      <c r="H39">
        <v>2.1078390169399722E-2</v>
      </c>
      <c r="I39">
        <v>1.084496521079302E-2</v>
      </c>
      <c r="J39" s="3">
        <f t="shared" si="0"/>
        <v>1.8272316287956863E-2</v>
      </c>
      <c r="K39" s="3">
        <f t="shared" si="1"/>
        <v>3.897603769595795E-3</v>
      </c>
      <c r="L39">
        <v>4.426487054177751E-2</v>
      </c>
      <c r="M39">
        <v>3.3999653496899138E-2</v>
      </c>
      <c r="N39">
        <v>4.7862805996584892E-2</v>
      </c>
      <c r="O39">
        <v>3.29232886624976E-2</v>
      </c>
      <c r="P39">
        <v>2.0457884264678722E-2</v>
      </c>
      <c r="Q39">
        <v>1.7660871743800821E-2</v>
      </c>
      <c r="R39">
        <v>1.7725417737616884E-2</v>
      </c>
      <c r="S39">
        <v>2.0573086239967089E-2</v>
      </c>
      <c r="T39" s="3">
        <f t="shared" si="2"/>
        <v>2.9433484835477836E-2</v>
      </c>
      <c r="U39" s="3">
        <f t="shared" si="3"/>
        <v>4.2832310702737705E-3</v>
      </c>
      <c r="V39">
        <f t="shared" si="4"/>
        <v>0.62080030244778261</v>
      </c>
    </row>
    <row r="40" spans="1:22" x14ac:dyDescent="0.35">
      <c r="A40" t="s">
        <v>45</v>
      </c>
      <c r="B40">
        <v>6.7850039133323355E-3</v>
      </c>
      <c r="C40">
        <v>1.4944015754363023E-2</v>
      </c>
      <c r="D40">
        <v>2.2345325600992887E-2</v>
      </c>
      <c r="E40">
        <v>3.4934611114606662E-2</v>
      </c>
      <c r="F40">
        <v>2.4674314020618673E-2</v>
      </c>
      <c r="G40">
        <v>8.98130293364326E-3</v>
      </c>
      <c r="H40">
        <v>2.2216636964878824E-2</v>
      </c>
      <c r="I40">
        <v>1.2920181675849777E-2</v>
      </c>
      <c r="J40" s="3">
        <f t="shared" si="0"/>
        <v>1.8475173997285679E-2</v>
      </c>
      <c r="K40" s="3">
        <f t="shared" si="1"/>
        <v>3.2962091549397382E-3</v>
      </c>
      <c r="L40">
        <v>6.5353661252124273E-2</v>
      </c>
      <c r="M40">
        <v>5.5619070764666684E-2</v>
      </c>
      <c r="N40">
        <v>4.2328587474599923E-2</v>
      </c>
      <c r="O40">
        <v>6.7818484826748543E-2</v>
      </c>
      <c r="P40">
        <v>2.9382678040580687E-2</v>
      </c>
      <c r="Q40">
        <v>1.9134214836788059E-2</v>
      </c>
      <c r="R40">
        <v>1.5879704385104807E-2</v>
      </c>
      <c r="S40">
        <v>1.658456230094138E-2</v>
      </c>
      <c r="T40" s="3">
        <f t="shared" si="2"/>
        <v>3.9012620485194299E-2</v>
      </c>
      <c r="U40" s="3">
        <f t="shared" si="3"/>
        <v>7.7187555447379482E-3</v>
      </c>
      <c r="V40">
        <f t="shared" si="4"/>
        <v>0.47356916217143635</v>
      </c>
    </row>
    <row r="41" spans="1:22" x14ac:dyDescent="0.35">
      <c r="A41" t="s">
        <v>46</v>
      </c>
      <c r="B41">
        <v>1.2752748573423301E-2</v>
      </c>
      <c r="C41">
        <v>2.1731020226309294E-2</v>
      </c>
      <c r="D41">
        <v>3.7216718044103508E-2</v>
      </c>
      <c r="E41">
        <v>6.61737197878733E-2</v>
      </c>
      <c r="F41">
        <v>3.7703954779836547E-2</v>
      </c>
      <c r="G41">
        <v>1.4193741781744254E-2</v>
      </c>
      <c r="H41">
        <v>3.9254117629382683E-2</v>
      </c>
      <c r="I41">
        <v>2.5691302161011415E-2</v>
      </c>
      <c r="J41" s="3">
        <f t="shared" si="0"/>
        <v>3.1839665372960541E-2</v>
      </c>
      <c r="K41" s="3">
        <f t="shared" si="1"/>
        <v>6.14232981288054E-3</v>
      </c>
      <c r="L41">
        <v>0.14260357814395888</v>
      </c>
      <c r="M41">
        <v>0.10218987189269076</v>
      </c>
      <c r="N41">
        <v>9.6830243592318968E-2</v>
      </c>
      <c r="O41">
        <v>0.12291436106626746</v>
      </c>
      <c r="P41">
        <v>3.7342756218713892E-2</v>
      </c>
      <c r="Q41">
        <v>3.5085015165759285E-2</v>
      </c>
      <c r="R41">
        <v>2.7892709276319164E-2</v>
      </c>
      <c r="S41">
        <v>2.9847200315881273E-2</v>
      </c>
      <c r="T41" s="3">
        <f t="shared" si="2"/>
        <v>7.4338216958988707E-2</v>
      </c>
      <c r="U41" s="3">
        <f t="shared" si="3"/>
        <v>1.6554844441447482E-2</v>
      </c>
      <c r="V41">
        <f t="shared" si="4"/>
        <v>0.42830816604770078</v>
      </c>
    </row>
    <row r="42" spans="1:22" x14ac:dyDescent="0.35">
      <c r="A42" t="s">
        <v>47</v>
      </c>
      <c r="B42">
        <v>8.5435155683866171E-4</v>
      </c>
      <c r="C42">
        <v>1.4239976420381193E-3</v>
      </c>
      <c r="D42">
        <v>2.3503824245931816E-3</v>
      </c>
      <c r="E42">
        <v>2.1340393050916355E-3</v>
      </c>
      <c r="F42">
        <v>1.9641314078651458E-3</v>
      </c>
      <c r="G42">
        <v>1.0353720234935674E-3</v>
      </c>
      <c r="H42">
        <v>2.5263601366083449E-3</v>
      </c>
      <c r="I42">
        <v>1.600325883758754E-3</v>
      </c>
      <c r="J42" s="3">
        <f t="shared" si="0"/>
        <v>1.7361200475359262E-3</v>
      </c>
      <c r="K42" s="3">
        <f t="shared" si="1"/>
        <v>2.1532991703486582E-4</v>
      </c>
      <c r="L42">
        <v>2.6929552648837936E-3</v>
      </c>
      <c r="M42">
        <v>2.8324320564638524E-3</v>
      </c>
      <c r="N42">
        <v>2.9556505693343832E-3</v>
      </c>
      <c r="O42">
        <v>3.0820729079044516E-3</v>
      </c>
      <c r="P42">
        <v>1.6471623964261913E-3</v>
      </c>
      <c r="Q42">
        <v>2.1642344217944341E-3</v>
      </c>
      <c r="R42">
        <v>1.8228590412538086E-3</v>
      </c>
      <c r="S42">
        <v>1.8670008656202393E-3</v>
      </c>
      <c r="T42" s="3">
        <f t="shared" si="2"/>
        <v>2.3830459404601441E-3</v>
      </c>
      <c r="U42" s="3">
        <f t="shared" si="3"/>
        <v>2.019556787141456E-4</v>
      </c>
      <c r="V42">
        <f t="shared" si="4"/>
        <v>0.728529827335472</v>
      </c>
    </row>
    <row r="43" spans="1:22" s="4" customFormat="1" x14ac:dyDescent="0.35">
      <c r="A43" s="4" t="s">
        <v>190</v>
      </c>
      <c r="B43" s="4">
        <f>SUM(B13:B42)</f>
        <v>0.10803538159005825</v>
      </c>
      <c r="C43" s="4">
        <f t="shared" ref="C43:T43" si="6">SUM(C13:C42)</f>
        <v>0.18083661953830277</v>
      </c>
      <c r="D43" s="4">
        <f t="shared" si="6"/>
        <v>0.36441409039410222</v>
      </c>
      <c r="E43" s="4">
        <f t="shared" si="6"/>
        <v>0.52431391964617136</v>
      </c>
      <c r="F43" s="4">
        <f t="shared" si="6"/>
        <v>0.32768960181610091</v>
      </c>
      <c r="G43" s="4">
        <f t="shared" si="6"/>
        <v>0.14697848579138939</v>
      </c>
      <c r="H43" s="4">
        <f t="shared" si="6"/>
        <v>0.3050386138659173</v>
      </c>
      <c r="I43" s="4">
        <f t="shared" si="6"/>
        <v>0.18032441101026314</v>
      </c>
      <c r="J43" s="4">
        <f t="shared" si="6"/>
        <v>0.26720389045653814</v>
      </c>
      <c r="L43" s="4">
        <f t="shared" si="6"/>
        <v>0.74169866429568287</v>
      </c>
      <c r="M43" s="4">
        <f t="shared" si="6"/>
        <v>0.64096502332938154</v>
      </c>
      <c r="N43" s="4">
        <f t="shared" si="6"/>
        <v>0.72787468203238481</v>
      </c>
      <c r="O43" s="4">
        <f t="shared" si="6"/>
        <v>0.80923304004030738</v>
      </c>
      <c r="P43" s="4">
        <f t="shared" si="6"/>
        <v>0.40211146033516987</v>
      </c>
      <c r="Q43" s="4">
        <f t="shared" si="6"/>
        <v>0.25499547955054019</v>
      </c>
      <c r="R43" s="4">
        <f t="shared" si="6"/>
        <v>0.22671896149119911</v>
      </c>
      <c r="S43" s="4">
        <f t="shared" si="6"/>
        <v>0.28163347537468775</v>
      </c>
      <c r="T43" s="4">
        <f t="shared" si="6"/>
        <v>0.51065384830616911</v>
      </c>
    </row>
    <row r="44" spans="1:22" x14ac:dyDescent="0.35">
      <c r="A44" t="s">
        <v>48</v>
      </c>
      <c r="B44">
        <v>5.7004730702874286E-6</v>
      </c>
      <c r="C44">
        <v>1.2187131087461687E-5</v>
      </c>
      <c r="D44">
        <v>1.0116119481870152E-5</v>
      </c>
      <c r="E44">
        <v>7.9949577557827091E-6</v>
      </c>
      <c r="F44">
        <v>7.1095577782614397E-6</v>
      </c>
      <c r="G44">
        <v>1.0745955603714099E-5</v>
      </c>
      <c r="H44">
        <v>1.4283319391551954E-5</v>
      </c>
      <c r="I44">
        <v>2.5192659785758572E-5</v>
      </c>
      <c r="J44" s="3">
        <f t="shared" si="0"/>
        <v>1.1666271744336004E-5</v>
      </c>
      <c r="K44" s="3">
        <f t="shared" si="1"/>
        <v>2.1678095532629835E-6</v>
      </c>
      <c r="L44">
        <v>8.2239968398059303E-6</v>
      </c>
      <c r="M44">
        <v>1.1794814329278264E-5</v>
      </c>
      <c r="N44">
        <v>9.0453789332348276E-6</v>
      </c>
      <c r="O44">
        <v>4.743225102434242E-6</v>
      </c>
      <c r="P44">
        <v>1.0412914040667976E-5</v>
      </c>
      <c r="Q44">
        <v>1.1815583529680677E-5</v>
      </c>
      <c r="R44">
        <v>9.5177526573145019E-6</v>
      </c>
      <c r="S44">
        <v>1.5254928104652159E-5</v>
      </c>
      <c r="T44" s="3">
        <f t="shared" si="2"/>
        <v>1.0101074192133574E-5</v>
      </c>
      <c r="U44" s="3">
        <f t="shared" si="3"/>
        <v>1.0868735873291277E-6</v>
      </c>
      <c r="V44">
        <f t="shared" si="4"/>
        <v>1.1549535744843218</v>
      </c>
    </row>
    <row r="45" spans="1:22" x14ac:dyDescent="0.35">
      <c r="A45" t="s">
        <v>49</v>
      </c>
      <c r="B45">
        <v>4.4296169760120512E-6</v>
      </c>
      <c r="C45">
        <v>6.7335448340853163E-6</v>
      </c>
      <c r="D45">
        <v>4.6372089635716742E-6</v>
      </c>
      <c r="E45">
        <v>4.8674493726378583E-6</v>
      </c>
      <c r="F45">
        <v>8.5221634991780897E-6</v>
      </c>
      <c r="G45">
        <v>4.4275057880252117E-6</v>
      </c>
      <c r="H45">
        <v>1.1906359933809067E-5</v>
      </c>
      <c r="I45">
        <v>1.0889920909358174E-5</v>
      </c>
      <c r="J45" s="3">
        <f t="shared" si="0"/>
        <v>7.05172128458468E-6</v>
      </c>
      <c r="K45" s="3">
        <f t="shared" si="1"/>
        <v>1.0767475898454462E-6</v>
      </c>
      <c r="L45">
        <v>1.2942806502124364E-5</v>
      </c>
      <c r="M45">
        <v>7.419613311520117E-6</v>
      </c>
      <c r="N45">
        <v>6.4100150137766307E-6</v>
      </c>
      <c r="O45">
        <v>4.590275812653728E-6</v>
      </c>
      <c r="P45">
        <v>1.3727072234937545E-5</v>
      </c>
      <c r="Q45">
        <v>7.989378936409365E-6</v>
      </c>
      <c r="R45">
        <v>6.2390879220744797E-6</v>
      </c>
      <c r="S45">
        <v>5.5332538083587551E-6</v>
      </c>
      <c r="T45" s="3">
        <f t="shared" si="2"/>
        <v>8.1064379427318735E-6</v>
      </c>
      <c r="U45" s="3">
        <f t="shared" si="3"/>
        <v>1.20131580496077E-6</v>
      </c>
      <c r="V45">
        <f t="shared" si="4"/>
        <v>0.86989147815621792</v>
      </c>
    </row>
    <row r="46" spans="1:22" x14ac:dyDescent="0.35">
      <c r="A46" t="s">
        <v>50</v>
      </c>
      <c r="B46">
        <v>2.9389767998340968E-5</v>
      </c>
      <c r="C46">
        <v>5.5504770379987934E-5</v>
      </c>
      <c r="D46">
        <v>4.6080288212583647E-5</v>
      </c>
      <c r="E46">
        <v>7.5103308803328302E-5</v>
      </c>
      <c r="F46">
        <v>1.8426776908835275E-5</v>
      </c>
      <c r="G46">
        <v>9.8478235447459961E-6</v>
      </c>
      <c r="H46">
        <v>2.6619766656277451E-5</v>
      </c>
      <c r="I46">
        <v>3.6830489749266178E-5</v>
      </c>
      <c r="J46" s="3">
        <f t="shared" si="0"/>
        <v>3.7225374031670718E-5</v>
      </c>
      <c r="K46" s="3">
        <f t="shared" si="1"/>
        <v>7.4692618519574467E-6</v>
      </c>
      <c r="L46">
        <v>3.3982523644972612E-5</v>
      </c>
      <c r="M46">
        <v>3.970658627638401E-5</v>
      </c>
      <c r="N46">
        <v>3.0025271416555397E-5</v>
      </c>
      <c r="O46">
        <v>2.1072940699900613E-5</v>
      </c>
      <c r="P46">
        <v>3.7747166962587259E-5</v>
      </c>
      <c r="Q46">
        <v>3.6316402880636725E-5</v>
      </c>
      <c r="R46">
        <v>2.4358299275093568E-5</v>
      </c>
      <c r="S46">
        <v>4.0627798593429533E-5</v>
      </c>
      <c r="T46" s="3">
        <f t="shared" si="2"/>
        <v>3.2979623718694962E-5</v>
      </c>
      <c r="U46" s="3">
        <f t="shared" si="3"/>
        <v>2.5475496258456486E-6</v>
      </c>
      <c r="V46">
        <f t="shared" si="4"/>
        <v>1.1287385917192558</v>
      </c>
    </row>
    <row r="47" spans="1:22" x14ac:dyDescent="0.35">
      <c r="A47" t="s">
        <v>51</v>
      </c>
      <c r="B47">
        <v>2.9619731902623419E-4</v>
      </c>
      <c r="C47">
        <v>3.4834859471391934E-4</v>
      </c>
      <c r="D47">
        <v>2.8231095304502389E-4</v>
      </c>
      <c r="E47">
        <v>2.9769035607773309E-4</v>
      </c>
      <c r="F47">
        <v>2.0975447674959646E-4</v>
      </c>
      <c r="G47">
        <v>1.6265546720107375E-4</v>
      </c>
      <c r="H47">
        <v>4.2128816978545915E-4</v>
      </c>
      <c r="I47">
        <v>5.2907193282985914E-4</v>
      </c>
      <c r="J47" s="3">
        <f t="shared" si="0"/>
        <v>3.184146586786124E-4</v>
      </c>
      <c r="K47" s="3">
        <f t="shared" si="1"/>
        <v>4.1003055699160142E-5</v>
      </c>
      <c r="L47">
        <v>1.889958142613804E-4</v>
      </c>
      <c r="M47">
        <v>2.1223930159220165E-4</v>
      </c>
      <c r="N47">
        <v>1.5887640107581044E-4</v>
      </c>
      <c r="O47">
        <v>1.661759280198345E-4</v>
      </c>
      <c r="P47">
        <v>2.5021213373326744E-4</v>
      </c>
      <c r="Q47">
        <v>3.7999123113625124E-4</v>
      </c>
      <c r="R47">
        <v>2.9108307705591024E-4</v>
      </c>
      <c r="S47">
        <v>3.9795029582962452E-4</v>
      </c>
      <c r="T47" s="3">
        <f t="shared" si="2"/>
        <v>2.5569052283803506E-4</v>
      </c>
      <c r="U47" s="3">
        <f t="shared" si="3"/>
        <v>3.2921222088885916E-5</v>
      </c>
      <c r="V47">
        <f t="shared" si="4"/>
        <v>1.2453127129796258</v>
      </c>
    </row>
    <row r="48" spans="1:22" x14ac:dyDescent="0.35">
      <c r="A48" t="s">
        <v>52</v>
      </c>
      <c r="B48">
        <v>4.6885023248773199E-6</v>
      </c>
      <c r="C48">
        <v>8.7422558135470815E-6</v>
      </c>
      <c r="D48">
        <v>6.2427545902616336E-6</v>
      </c>
      <c r="E48">
        <v>6.0765753614276698E-6</v>
      </c>
      <c r="F48">
        <v>7.029527416928939E-6</v>
      </c>
      <c r="G48">
        <v>6.1659005581240059E-6</v>
      </c>
      <c r="H48">
        <v>1.4515370296294513E-5</v>
      </c>
      <c r="I48">
        <v>1.0371866575611148E-5</v>
      </c>
      <c r="J48" s="3">
        <f t="shared" si="0"/>
        <v>7.979094117134038E-6</v>
      </c>
      <c r="K48" s="3">
        <f t="shared" si="1"/>
        <v>1.1234709991760105E-6</v>
      </c>
      <c r="L48">
        <v>8.1669855474260899E-6</v>
      </c>
      <c r="M48">
        <v>7.1230009892649404E-6</v>
      </c>
      <c r="N48">
        <v>6.9075516415430031E-6</v>
      </c>
      <c r="O48">
        <v>7.3513445536370361E-6</v>
      </c>
      <c r="P48">
        <v>6.8649549664160328E-6</v>
      </c>
      <c r="Q48">
        <v>7.5686200939601819E-6</v>
      </c>
      <c r="R48">
        <v>7.8872257088712599E-6</v>
      </c>
      <c r="S48">
        <v>1.0200634638148791E-5</v>
      </c>
      <c r="T48" s="3">
        <f t="shared" si="2"/>
        <v>7.7587897674084172E-6</v>
      </c>
      <c r="U48" s="3">
        <f t="shared" si="3"/>
        <v>3.8442156069621819E-7</v>
      </c>
      <c r="V48">
        <f t="shared" si="4"/>
        <v>1.0283941640809797</v>
      </c>
    </row>
    <row r="49" spans="1:22" x14ac:dyDescent="0.35">
      <c r="A49" t="s">
        <v>53</v>
      </c>
      <c r="B49">
        <v>5.1487074194046174E-5</v>
      </c>
      <c r="C49">
        <v>8.6693585132888951E-5</v>
      </c>
      <c r="D49">
        <v>8.7827828521688876E-5</v>
      </c>
      <c r="E49">
        <v>6.7804749010460009E-5</v>
      </c>
      <c r="F49">
        <v>5.4138485100935064E-5</v>
      </c>
      <c r="G49">
        <v>3.9220125145869633E-5</v>
      </c>
      <c r="H49">
        <v>8.8389971726746645E-5</v>
      </c>
      <c r="I49">
        <v>7.2817265300725579E-5</v>
      </c>
      <c r="J49" s="3">
        <f t="shared" si="0"/>
        <v>6.8547385516670121E-5</v>
      </c>
      <c r="K49" s="3">
        <f t="shared" si="1"/>
        <v>6.6443994774715331E-6</v>
      </c>
      <c r="L49">
        <v>6.6377409063308242E-5</v>
      </c>
      <c r="M49">
        <v>7.1488793788624001E-5</v>
      </c>
      <c r="N49">
        <v>7.3652336679754855E-5</v>
      </c>
      <c r="O49">
        <v>6.0915706839797368E-5</v>
      </c>
      <c r="P49">
        <v>6.2001862141468979E-5</v>
      </c>
      <c r="Q49">
        <v>6.932905497418208E-5</v>
      </c>
      <c r="R49">
        <v>5.4357720049054047E-5</v>
      </c>
      <c r="S49">
        <v>5.8848370354484266E-5</v>
      </c>
      <c r="T49" s="3">
        <f t="shared" si="2"/>
        <v>6.4621406736334232E-5</v>
      </c>
      <c r="U49" s="3">
        <f t="shared" si="3"/>
        <v>2.3650341124128306E-6</v>
      </c>
      <c r="V49">
        <f t="shared" si="4"/>
        <v>1.0607535332115954</v>
      </c>
    </row>
    <row r="50" spans="1:22" x14ac:dyDescent="0.35">
      <c r="A50" t="s">
        <v>54</v>
      </c>
      <c r="B50">
        <v>2.4910143533390694E-4</v>
      </c>
      <c r="C50">
        <v>3.1391798515286714E-4</v>
      </c>
      <c r="D50">
        <v>3.2779962075633298E-4</v>
      </c>
      <c r="E50">
        <v>2.8810336202432767E-4</v>
      </c>
      <c r="F50">
        <v>2.8518528717388426E-4</v>
      </c>
      <c r="G50">
        <v>2.3155468407762649E-4</v>
      </c>
      <c r="H50">
        <v>4.8650063377257886E-4</v>
      </c>
      <c r="I50">
        <v>3.1443629102828906E-4</v>
      </c>
      <c r="J50" s="3">
        <f t="shared" si="0"/>
        <v>3.1207491241497671E-4</v>
      </c>
      <c r="K50" s="3">
        <f t="shared" si="1"/>
        <v>2.7525126479056108E-5</v>
      </c>
      <c r="L50">
        <v>2.7894074787291543E-4</v>
      </c>
      <c r="M50">
        <v>3.5444069172674769E-4</v>
      </c>
      <c r="N50">
        <v>2.8297336771119374E-4</v>
      </c>
      <c r="O50">
        <v>2.41870706887786E-4</v>
      </c>
      <c r="P50">
        <v>2.8430592668636561E-4</v>
      </c>
      <c r="Q50">
        <v>3.1498591222643837E-4</v>
      </c>
      <c r="R50">
        <v>2.7922761707250345E-4</v>
      </c>
      <c r="S50">
        <v>3.0928521917546539E-4</v>
      </c>
      <c r="T50" s="3">
        <f t="shared" si="2"/>
        <v>2.9325377366992694E-4</v>
      </c>
      <c r="U50" s="3">
        <f t="shared" si="3"/>
        <v>1.17265709221359E-5</v>
      </c>
      <c r="V50">
        <f t="shared" si="4"/>
        <v>1.0641803803903782</v>
      </c>
    </row>
    <row r="51" spans="1:22" x14ac:dyDescent="0.35">
      <c r="A51" t="s">
        <v>55</v>
      </c>
      <c r="B51">
        <v>3.6710064529027872E-5</v>
      </c>
      <c r="C51">
        <v>3.6157000781064137E-5</v>
      </c>
      <c r="D51">
        <v>3.3357173567620731E-5</v>
      </c>
      <c r="E51">
        <v>3.1173079923416804E-5</v>
      </c>
      <c r="F51">
        <v>2.0352849610130998E-5</v>
      </c>
      <c r="G51">
        <v>2.4462198100130742E-5</v>
      </c>
      <c r="H51">
        <v>5.4283195644343237E-5</v>
      </c>
      <c r="I51">
        <v>5.0872144799620838E-5</v>
      </c>
      <c r="J51" s="3">
        <f t="shared" si="0"/>
        <v>3.5920963369419423E-5</v>
      </c>
      <c r="K51" s="3">
        <f t="shared" si="1"/>
        <v>4.1493817901420125E-6</v>
      </c>
      <c r="L51">
        <v>3.9651872745401214E-5</v>
      </c>
      <c r="M51">
        <v>3.8075530067437023E-5</v>
      </c>
      <c r="N51">
        <v>2.8883283824322393E-5</v>
      </c>
      <c r="O51">
        <v>2.3043717846812032E-5</v>
      </c>
      <c r="P51">
        <v>3.6573965248335366E-5</v>
      </c>
      <c r="Q51">
        <v>2.7766672597326228E-5</v>
      </c>
      <c r="R51">
        <v>2.936711389424462E-5</v>
      </c>
      <c r="S51">
        <v>3.5542803285482951E-5</v>
      </c>
      <c r="T51" s="3">
        <f t="shared" si="2"/>
        <v>3.236311993867023E-5</v>
      </c>
      <c r="U51" s="3">
        <f t="shared" si="3"/>
        <v>2.0816504718836289E-6</v>
      </c>
      <c r="V51">
        <f t="shared" si="4"/>
        <v>1.1099351186625852</v>
      </c>
    </row>
    <row r="52" spans="1:22" x14ac:dyDescent="0.35">
      <c r="A52" t="s">
        <v>56</v>
      </c>
      <c r="B52">
        <v>7.2301440820499098E-4</v>
      </c>
      <c r="C52">
        <v>9.1309450809352172E-4</v>
      </c>
      <c r="D52">
        <v>7.0685222522082702E-4</v>
      </c>
      <c r="E52">
        <v>7.7292572897714345E-4</v>
      </c>
      <c r="F52">
        <v>3.7202563797461482E-4</v>
      </c>
      <c r="G52">
        <v>5.2298551453673452E-4</v>
      </c>
      <c r="H52">
        <v>1.2401065419483149E-3</v>
      </c>
      <c r="I52">
        <v>1.0786671417938084E-3</v>
      </c>
      <c r="J52" s="3">
        <f t="shared" si="0"/>
        <v>7.9120896334374446E-4</v>
      </c>
      <c r="K52" s="3">
        <f t="shared" si="1"/>
        <v>9.9888923889728695E-5</v>
      </c>
      <c r="L52">
        <v>5.7093009543418517E-4</v>
      </c>
      <c r="M52">
        <v>5.2742628063642198E-4</v>
      </c>
      <c r="N52">
        <v>5.0682035995825683E-4</v>
      </c>
      <c r="O52">
        <v>4.6922811810834534E-4</v>
      </c>
      <c r="P52">
        <v>5.6503619848604953E-4</v>
      </c>
      <c r="Q52">
        <v>6.3775343781360288E-4</v>
      </c>
      <c r="R52">
        <v>4.9936882218987926E-4</v>
      </c>
      <c r="S52">
        <v>6.0514534686592462E-4</v>
      </c>
      <c r="T52" s="3">
        <f t="shared" si="2"/>
        <v>5.4771358243658325E-4</v>
      </c>
      <c r="U52" s="3">
        <f t="shared" si="3"/>
        <v>2.0189139954383422E-5</v>
      </c>
      <c r="V52">
        <f t="shared" si="4"/>
        <v>1.4445669939823962</v>
      </c>
    </row>
    <row r="53" spans="1:22" x14ac:dyDescent="0.35">
      <c r="A53" t="s">
        <v>57</v>
      </c>
      <c r="B53">
        <v>1.9672782356968421E-3</v>
      </c>
      <c r="C53">
        <v>4.3511076508306297E-3</v>
      </c>
      <c r="D53">
        <v>4.0536612697445289E-3</v>
      </c>
      <c r="E53">
        <v>5.7646781284214736E-3</v>
      </c>
      <c r="F53">
        <v>1.5778334383616558E-3</v>
      </c>
      <c r="G53">
        <v>7.0084884818334497E-4</v>
      </c>
      <c r="H53">
        <v>2.5463559131038383E-3</v>
      </c>
      <c r="I53">
        <v>2.0886915762066854E-3</v>
      </c>
      <c r="J53" s="3">
        <f t="shared" si="0"/>
        <v>2.8813068825686251E-3</v>
      </c>
      <c r="K53" s="3">
        <f t="shared" si="1"/>
        <v>5.9578697432651699E-4</v>
      </c>
      <c r="L53">
        <v>3.2993890115067788E-3</v>
      </c>
      <c r="M53">
        <v>3.1674976947551462E-3</v>
      </c>
      <c r="N53">
        <v>3.0577160266095668E-3</v>
      </c>
      <c r="O53">
        <v>3.2191980190078894E-3</v>
      </c>
      <c r="P53">
        <v>2.2983039472818548E-3</v>
      </c>
      <c r="Q53">
        <v>3.2300079244095507E-3</v>
      </c>
      <c r="R53">
        <v>2.1731832593197215E-3</v>
      </c>
      <c r="S53">
        <v>3.3522131181500494E-3</v>
      </c>
      <c r="T53" s="3">
        <f t="shared" si="2"/>
        <v>2.9746886251300693E-3</v>
      </c>
      <c r="U53" s="3">
        <f t="shared" si="3"/>
        <v>1.645830143661214E-4</v>
      </c>
      <c r="V53">
        <f t="shared" si="4"/>
        <v>0.96860789335308628</v>
      </c>
    </row>
    <row r="54" spans="1:22" x14ac:dyDescent="0.35">
      <c r="A54" t="s">
        <v>58</v>
      </c>
      <c r="B54">
        <v>5.4923274762335673E-3</v>
      </c>
      <c r="C54">
        <v>5.970610111469662E-3</v>
      </c>
      <c r="D54">
        <v>4.8858780962302579E-3</v>
      </c>
      <c r="E54">
        <v>4.1517880059390427E-3</v>
      </c>
      <c r="F54">
        <v>5.4965777669097361E-3</v>
      </c>
      <c r="G54">
        <v>3.1602635449580847E-3</v>
      </c>
      <c r="H54">
        <v>8.9828460585919482E-3</v>
      </c>
      <c r="I54">
        <v>7.6100542785846751E-3</v>
      </c>
      <c r="J54" s="3">
        <f t="shared" si="0"/>
        <v>5.718793167364622E-3</v>
      </c>
      <c r="K54" s="3">
        <f t="shared" si="1"/>
        <v>6.5588427979126115E-4</v>
      </c>
      <c r="L54">
        <v>5.5739740055986845E-3</v>
      </c>
      <c r="M54">
        <v>6.1375902204714198E-3</v>
      </c>
      <c r="N54">
        <v>5.582993719153594E-3</v>
      </c>
      <c r="O54">
        <v>4.4267513044759623E-3</v>
      </c>
      <c r="P54">
        <v>6.0391451124957021E-3</v>
      </c>
      <c r="Q54">
        <v>6.2665576263737305E-3</v>
      </c>
      <c r="R54">
        <v>5.5103449036865496E-3</v>
      </c>
      <c r="S54">
        <v>7.0544336495642467E-3</v>
      </c>
      <c r="T54" s="3">
        <f t="shared" si="2"/>
        <v>5.8239738177274869E-3</v>
      </c>
      <c r="U54" s="3">
        <f t="shared" si="3"/>
        <v>2.6811947366380619E-4</v>
      </c>
      <c r="V54">
        <f t="shared" si="4"/>
        <v>0.98194005439332377</v>
      </c>
    </row>
    <row r="55" spans="1:22" x14ac:dyDescent="0.35">
      <c r="A55" t="s">
        <v>59</v>
      </c>
      <c r="B55">
        <v>3.8406420863513913E-6</v>
      </c>
      <c r="C55">
        <v>5.1678837445084811E-6</v>
      </c>
      <c r="D55">
        <v>4.335526874477138E-6</v>
      </c>
      <c r="E55">
        <v>3.3549470142555883E-6</v>
      </c>
      <c r="F55">
        <v>6.8175201536012563E-6</v>
      </c>
      <c r="G55">
        <v>5.0515261248889375E-6</v>
      </c>
      <c r="H55">
        <v>1.2156778252763615E-5</v>
      </c>
      <c r="I55">
        <v>1.0597861764141158E-5</v>
      </c>
      <c r="J55" s="3">
        <f t="shared" si="0"/>
        <v>6.415335751873446E-6</v>
      </c>
      <c r="K55" s="3">
        <f t="shared" si="1"/>
        <v>1.1522972629224955E-6</v>
      </c>
      <c r="L55">
        <v>3.1795059870701915E-6</v>
      </c>
      <c r="M55">
        <v>6.8395211940650148E-6</v>
      </c>
      <c r="N55">
        <v>3.8541881599574177E-6</v>
      </c>
      <c r="O55">
        <v>3.5884284485815174E-6</v>
      </c>
      <c r="P55">
        <v>9.6689791630412734E-6</v>
      </c>
      <c r="Q55">
        <v>6.0948605104026269E-6</v>
      </c>
      <c r="R55">
        <v>5.8994350989413474E-6</v>
      </c>
      <c r="S55">
        <v>1.5085910040200751E-5</v>
      </c>
      <c r="T55" s="3">
        <f t="shared" si="2"/>
        <v>6.7763535752825175E-6</v>
      </c>
      <c r="U55" s="3">
        <f t="shared" si="3"/>
        <v>1.4033928931032651E-6</v>
      </c>
      <c r="V55">
        <f t="shared" si="4"/>
        <v>0.94672388041764477</v>
      </c>
    </row>
    <row r="56" spans="1:22" x14ac:dyDescent="0.35">
      <c r="A56" t="s">
        <v>60</v>
      </c>
      <c r="B56">
        <v>3.3891248236494082E-5</v>
      </c>
      <c r="C56">
        <v>4.8730794353944604E-5</v>
      </c>
      <c r="D56">
        <v>5.6594264331791414E-5</v>
      </c>
      <c r="E56">
        <v>3.2665488461346281E-5</v>
      </c>
      <c r="F56">
        <v>2.71647128342219E-5</v>
      </c>
      <c r="G56">
        <v>3.8260018145143072E-5</v>
      </c>
      <c r="H56">
        <v>7.3126128467236677E-5</v>
      </c>
      <c r="I56">
        <v>5.5842754691859324E-5</v>
      </c>
      <c r="J56" s="3">
        <f t="shared" si="0"/>
        <v>4.5784426190254665E-5</v>
      </c>
      <c r="K56" s="3">
        <f t="shared" si="1"/>
        <v>5.4953502951464441E-6</v>
      </c>
      <c r="L56">
        <v>3.2233601781142605E-5</v>
      </c>
      <c r="M56">
        <v>2.8559100484582408E-5</v>
      </c>
      <c r="N56">
        <v>3.2223488362484932E-5</v>
      </c>
      <c r="O56">
        <v>2.8403299908573056E-5</v>
      </c>
      <c r="P56">
        <v>2.7895801740038226E-5</v>
      </c>
      <c r="Q56">
        <v>4.1610188533165313E-5</v>
      </c>
      <c r="R56">
        <v>3.8317222604161679E-5</v>
      </c>
      <c r="S56">
        <v>3.511927478123001E-5</v>
      </c>
      <c r="T56" s="3">
        <f t="shared" si="2"/>
        <v>3.3045247274422278E-5</v>
      </c>
      <c r="U56" s="3">
        <f t="shared" si="3"/>
        <v>1.7676536432367528E-6</v>
      </c>
      <c r="V56">
        <f t="shared" si="4"/>
        <v>1.3855071444931442</v>
      </c>
    </row>
    <row r="57" spans="1:22" x14ac:dyDescent="0.35">
      <c r="A57" t="s">
        <v>61</v>
      </c>
      <c r="B57">
        <v>5.0681435475018622E-4</v>
      </c>
      <c r="C57">
        <v>7.0877842198688703E-4</v>
      </c>
      <c r="D57">
        <v>1.0904020023794162E-3</v>
      </c>
      <c r="E57">
        <v>3.5478639975066389E-4</v>
      </c>
      <c r="F57">
        <v>3.4996275758091379E-4</v>
      </c>
      <c r="G57">
        <v>5.835783744177832E-4</v>
      </c>
      <c r="H57">
        <v>1.3432843416614183E-3</v>
      </c>
      <c r="I57">
        <v>7.8193335334665549E-4</v>
      </c>
      <c r="J57" s="3">
        <f t="shared" si="0"/>
        <v>7.1494250073424052E-4</v>
      </c>
      <c r="K57" s="3">
        <f t="shared" si="1"/>
        <v>1.2419782358467671E-4</v>
      </c>
      <c r="L57">
        <v>3.7315371962802962E-4</v>
      </c>
      <c r="M57">
        <v>3.2948396020136844E-4</v>
      </c>
      <c r="N57">
        <v>3.1877734768874538E-4</v>
      </c>
      <c r="O57">
        <v>2.4937451463866991E-4</v>
      </c>
      <c r="P57">
        <v>3.1163152922770055E-4</v>
      </c>
      <c r="Q57">
        <v>4.6864292599091141E-4</v>
      </c>
      <c r="R57">
        <v>4.9492975181934817E-4</v>
      </c>
      <c r="S57">
        <v>4.8014239904276105E-4</v>
      </c>
      <c r="T57" s="3">
        <f t="shared" si="2"/>
        <v>3.7826701852969183E-4</v>
      </c>
      <c r="U57" s="3">
        <f t="shared" si="3"/>
        <v>3.2501404002320326E-5</v>
      </c>
      <c r="V57">
        <f t="shared" si="4"/>
        <v>1.8900471511187844</v>
      </c>
    </row>
    <row r="58" spans="1:22" x14ac:dyDescent="0.35">
      <c r="A58" t="s">
        <v>62</v>
      </c>
      <c r="B58">
        <v>4.5899563771120998E-4</v>
      </c>
      <c r="C58">
        <v>9.6439284392149346E-4</v>
      </c>
      <c r="D58">
        <v>1.2763916294417181E-3</v>
      </c>
      <c r="E58">
        <v>8.1949919335557169E-4</v>
      </c>
      <c r="F58">
        <v>4.8608283793898657E-4</v>
      </c>
      <c r="G58">
        <v>3.662548122705394E-4</v>
      </c>
      <c r="H58">
        <v>1.0707551645847361E-3</v>
      </c>
      <c r="I58">
        <v>6.8648449372598046E-4</v>
      </c>
      <c r="J58" s="3">
        <f t="shared" si="0"/>
        <v>7.6610707661877949E-4</v>
      </c>
      <c r="K58" s="3">
        <f t="shared" si="1"/>
        <v>1.1451148922102063E-4</v>
      </c>
      <c r="L58">
        <v>5.4468325781225008E-4</v>
      </c>
      <c r="M58">
        <v>6.6670225617641485E-4</v>
      </c>
      <c r="N58">
        <v>4.8802139244124752E-4</v>
      </c>
      <c r="O58">
        <v>4.9520443570600433E-4</v>
      </c>
      <c r="P58">
        <v>5.5417900669925088E-4</v>
      </c>
      <c r="Q58">
        <v>6.5693463260268993E-4</v>
      </c>
      <c r="R58">
        <v>5.6036080004593823E-4</v>
      </c>
      <c r="S58">
        <v>7.0592916876015223E-4</v>
      </c>
      <c r="T58" s="3">
        <f t="shared" si="2"/>
        <v>5.8400186878049352E-4</v>
      </c>
      <c r="U58" s="3">
        <f t="shared" si="3"/>
        <v>2.9006249620782845E-5</v>
      </c>
      <c r="V58">
        <f t="shared" si="4"/>
        <v>1.3118229882013155</v>
      </c>
    </row>
    <row r="59" spans="1:22" x14ac:dyDescent="0.35">
      <c r="A59" t="s">
        <v>63</v>
      </c>
      <c r="B59">
        <v>1.2119565932823587E-4</v>
      </c>
      <c r="C59">
        <v>1.4660709959427208E-4</v>
      </c>
      <c r="D59">
        <v>1.8253051677123353E-4</v>
      </c>
      <c r="E59">
        <v>1.0539074686138129E-4</v>
      </c>
      <c r="F59">
        <v>1.3210623498412555E-4</v>
      </c>
      <c r="G59">
        <v>7.6732866231194884E-5</v>
      </c>
      <c r="H59">
        <v>2.1656706530951675E-4</v>
      </c>
      <c r="I59">
        <v>1.4797231661888599E-4</v>
      </c>
      <c r="J59" s="3">
        <f t="shared" si="0"/>
        <v>1.4113781321235575E-4</v>
      </c>
      <c r="K59" s="3">
        <f t="shared" si="1"/>
        <v>1.5460006217292897E-5</v>
      </c>
      <c r="L59">
        <v>8.4255064359494173E-5</v>
      </c>
      <c r="M59">
        <v>9.4101146977884859E-5</v>
      </c>
      <c r="N59">
        <v>8.5676064358015429E-5</v>
      </c>
      <c r="O59">
        <v>7.2853950139246674E-5</v>
      </c>
      <c r="P59">
        <v>1.1082479950339011E-4</v>
      </c>
      <c r="Q59">
        <v>1.3050655575787035E-4</v>
      </c>
      <c r="R59">
        <v>1.3661532161277505E-4</v>
      </c>
      <c r="S59">
        <v>1.4671502973255014E-4</v>
      </c>
      <c r="T59" s="3">
        <f t="shared" si="2"/>
        <v>1.0769349155515335E-4</v>
      </c>
      <c r="U59" s="3">
        <f t="shared" si="3"/>
        <v>9.7486868441356562E-6</v>
      </c>
      <c r="V59">
        <f t="shared" si="4"/>
        <v>1.3105510014973789</v>
      </c>
    </row>
    <row r="60" spans="1:22" x14ac:dyDescent="0.35">
      <c r="A60" t="s">
        <v>64</v>
      </c>
      <c r="B60">
        <v>1.0811284283631773E-5</v>
      </c>
      <c r="C60">
        <v>2.1108936105887205E-5</v>
      </c>
      <c r="D60">
        <v>1.3869488798356253E-5</v>
      </c>
      <c r="E60">
        <v>1.4457667987832676E-5</v>
      </c>
      <c r="F60">
        <v>1.3489445477560367E-5</v>
      </c>
      <c r="G60">
        <v>9.3143135658718382E-6</v>
      </c>
      <c r="H60">
        <v>2.0799826845470336E-5</v>
      </c>
      <c r="I60">
        <v>1.5083301933119058E-5</v>
      </c>
      <c r="J60" s="3">
        <f t="shared" si="0"/>
        <v>1.4866783124716187E-5</v>
      </c>
      <c r="K60" s="3">
        <f t="shared" si="1"/>
        <v>1.4913343811711429E-6</v>
      </c>
      <c r="L60">
        <v>2.4216183009376296E-5</v>
      </c>
      <c r="M60">
        <v>1.777210078126057E-5</v>
      </c>
      <c r="N60">
        <v>1.6555890729278086E-5</v>
      </c>
      <c r="O60">
        <v>1.3539822261295997E-5</v>
      </c>
      <c r="P60">
        <v>1.4481148853946114E-5</v>
      </c>
      <c r="Q60">
        <v>1.4811334867098178E-5</v>
      </c>
      <c r="R60">
        <v>1.1384440161091836E-5</v>
      </c>
      <c r="S60">
        <v>1.4064412312270224E-5</v>
      </c>
      <c r="T60" s="3">
        <f t="shared" si="2"/>
        <v>1.5853166621952162E-5</v>
      </c>
      <c r="U60" s="3">
        <f t="shared" si="3"/>
        <v>1.3732439372680096E-6</v>
      </c>
      <c r="V60">
        <f t="shared" si="4"/>
        <v>0.93778003343066407</v>
      </c>
    </row>
    <row r="61" spans="1:22" x14ac:dyDescent="0.35">
      <c r="A61" t="s">
        <v>65</v>
      </c>
      <c r="B61">
        <v>2.5648114892721976E-4</v>
      </c>
      <c r="C61">
        <v>3.5395738231494583E-4</v>
      </c>
      <c r="D61">
        <v>2.226186887476592E-4</v>
      </c>
      <c r="E61">
        <v>2.3195945073439675E-4</v>
      </c>
      <c r="F61">
        <v>1.915105625275139E-4</v>
      </c>
      <c r="G61">
        <v>1.3893313837168075E-4</v>
      </c>
      <c r="H61">
        <v>4.1104948722159366E-4</v>
      </c>
      <c r="I61">
        <v>3.5039055104814728E-4</v>
      </c>
      <c r="J61" s="3">
        <f t="shared" si="0"/>
        <v>2.6961255123664467E-4</v>
      </c>
      <c r="K61" s="3">
        <f t="shared" si="1"/>
        <v>3.2901146594955944E-5</v>
      </c>
      <c r="L61">
        <v>3.0002388266902615E-4</v>
      </c>
      <c r="M61">
        <v>2.6008103930165737E-4</v>
      </c>
      <c r="N61">
        <v>2.2711773640827777E-4</v>
      </c>
      <c r="O61">
        <v>2.0684846890979747E-4</v>
      </c>
      <c r="P61">
        <v>2.7006938155283523E-4</v>
      </c>
      <c r="Q61">
        <v>2.2898012135238739E-4</v>
      </c>
      <c r="R61">
        <v>2.0376821978877686E-4</v>
      </c>
      <c r="S61">
        <v>2.6107795589162732E-4</v>
      </c>
      <c r="T61" s="3">
        <f t="shared" si="2"/>
        <v>2.4474585073429821E-4</v>
      </c>
      <c r="U61" s="3">
        <f t="shared" si="3"/>
        <v>1.1857437478868151E-5</v>
      </c>
      <c r="V61">
        <f t="shared" si="4"/>
        <v>1.1016021331015018</v>
      </c>
    </row>
    <row r="62" spans="1:22" x14ac:dyDescent="0.35">
      <c r="A62" t="s">
        <v>66</v>
      </c>
      <c r="B62">
        <v>3.2062750983700762E-3</v>
      </c>
      <c r="C62">
        <v>5.3101497700694181E-3</v>
      </c>
      <c r="D62">
        <v>4.1403588796689603E-3</v>
      </c>
      <c r="E62">
        <v>4.8234000914549411E-3</v>
      </c>
      <c r="F62">
        <v>3.7126175445932694E-3</v>
      </c>
      <c r="G62">
        <v>2.3750939620487072E-3</v>
      </c>
      <c r="H62">
        <v>7.3320876876562862E-3</v>
      </c>
      <c r="I62">
        <v>4.967883627291763E-3</v>
      </c>
      <c r="J62" s="3">
        <f t="shared" si="0"/>
        <v>4.4834833326441777E-3</v>
      </c>
      <c r="K62" s="3">
        <f t="shared" si="1"/>
        <v>5.3346318462625479E-4</v>
      </c>
      <c r="L62">
        <v>6.3003286956786631E-3</v>
      </c>
      <c r="M62">
        <v>5.6330973741369394E-3</v>
      </c>
      <c r="N62">
        <v>4.8695572065614538E-3</v>
      </c>
      <c r="O62">
        <v>5.3427094548088314E-3</v>
      </c>
      <c r="P62">
        <v>5.372936034182001E-3</v>
      </c>
      <c r="Q62">
        <v>3.895025936964636E-3</v>
      </c>
      <c r="R62">
        <v>4.0462135343073847E-3</v>
      </c>
      <c r="S62">
        <v>5.0846585807705017E-3</v>
      </c>
      <c r="T62" s="3">
        <f t="shared" si="2"/>
        <v>5.0680658521763001E-3</v>
      </c>
      <c r="U62" s="3">
        <f t="shared" si="3"/>
        <v>2.8240020601054671E-4</v>
      </c>
      <c r="V62">
        <f t="shared" si="4"/>
        <v>0.88465372459967262</v>
      </c>
    </row>
    <row r="63" spans="1:22" x14ac:dyDescent="0.35">
      <c r="A63" t="s">
        <v>67</v>
      </c>
      <c r="B63">
        <v>6.3071906415995041E-2</v>
      </c>
      <c r="C63">
        <v>8.3775815359485209E-2</v>
      </c>
      <c r="D63">
        <v>7.1091761790374075E-2</v>
      </c>
      <c r="E63">
        <v>5.92757665873173E-2</v>
      </c>
      <c r="F63">
        <v>6.5733828849827675E-2</v>
      </c>
      <c r="G63">
        <v>6.5672407724297818E-2</v>
      </c>
      <c r="H63">
        <v>0.11314120177356719</v>
      </c>
      <c r="I63">
        <v>7.7493394516835082E-2</v>
      </c>
      <c r="J63" s="3">
        <f t="shared" si="0"/>
        <v>7.4907010377212438E-2</v>
      </c>
      <c r="K63" s="3">
        <f t="shared" si="1"/>
        <v>6.1464060519822276E-3</v>
      </c>
      <c r="L63">
        <v>8.3472898799887452E-2</v>
      </c>
      <c r="M63">
        <v>6.7098371705927903E-2</v>
      </c>
      <c r="N63">
        <v>6.9770640676468779E-2</v>
      </c>
      <c r="O63">
        <v>6.2444536250966548E-2</v>
      </c>
      <c r="P63">
        <v>6.5434612085702698E-2</v>
      </c>
      <c r="Q63">
        <v>6.4285164397976796E-2</v>
      </c>
      <c r="R63">
        <v>7.9403325930132801E-2</v>
      </c>
      <c r="S63">
        <v>7.6822878172438963E-2</v>
      </c>
      <c r="T63" s="3">
        <f t="shared" si="2"/>
        <v>7.1091553502437732E-2</v>
      </c>
      <c r="U63" s="3">
        <f t="shared" si="3"/>
        <v>2.7581712771591483E-3</v>
      </c>
      <c r="V63">
        <f t="shared" si="4"/>
        <v>1.0536696229973912</v>
      </c>
    </row>
    <row r="64" spans="1:22" x14ac:dyDescent="0.35">
      <c r="A64" t="s">
        <v>68</v>
      </c>
      <c r="B64">
        <v>2.1277080878906594E-2</v>
      </c>
      <c r="C64">
        <v>3.6232275343365622E-2</v>
      </c>
      <c r="D64">
        <v>4.1592945274641968E-2</v>
      </c>
      <c r="E64">
        <v>4.9565507096354766E-2</v>
      </c>
      <c r="F64">
        <v>1.5256753046700728E-2</v>
      </c>
      <c r="G64">
        <v>1.3169677304516956E-2</v>
      </c>
      <c r="H64">
        <v>3.0841544610728914E-2</v>
      </c>
      <c r="I64">
        <v>2.3046052767802555E-2</v>
      </c>
      <c r="J64" s="3">
        <f t="shared" si="0"/>
        <v>2.8872729540377264E-2</v>
      </c>
      <c r="K64" s="3">
        <f t="shared" si="1"/>
        <v>4.5741095634521363E-3</v>
      </c>
      <c r="L64">
        <v>3.0681092845006575E-2</v>
      </c>
      <c r="M64">
        <v>2.7109625465237378E-2</v>
      </c>
      <c r="N64">
        <v>2.6390068932296055E-2</v>
      </c>
      <c r="O64">
        <v>2.8710433306857953E-2</v>
      </c>
      <c r="P64">
        <v>1.8555901088445105E-2</v>
      </c>
      <c r="Q64">
        <v>3.3433292712173802E-2</v>
      </c>
      <c r="R64">
        <v>2.2369660466321446E-2</v>
      </c>
      <c r="S64">
        <v>3.3718046207158535E-2</v>
      </c>
      <c r="T64" s="3">
        <f t="shared" si="2"/>
        <v>2.7621015127937104E-2</v>
      </c>
      <c r="U64" s="3">
        <f t="shared" si="3"/>
        <v>1.8566340153767687E-3</v>
      </c>
      <c r="V64">
        <f t="shared" si="4"/>
        <v>1.0453174659454902</v>
      </c>
    </row>
    <row r="65" spans="1:22" x14ac:dyDescent="0.35">
      <c r="A65" t="s">
        <v>69</v>
      </c>
      <c r="B65">
        <v>1.4599442234286745E-4</v>
      </c>
      <c r="C65">
        <v>2.0165388814998689E-4</v>
      </c>
      <c r="D65">
        <v>1.1165175682064606E-4</v>
      </c>
      <c r="E65">
        <v>6.5716798707003861E-5</v>
      </c>
      <c r="F65">
        <v>1.340521724444554E-4</v>
      </c>
      <c r="G65">
        <v>1.2811718694494506E-4</v>
      </c>
      <c r="H65">
        <v>1.8951526769167773E-4</v>
      </c>
      <c r="I65">
        <v>1.5517496345467203E-4</v>
      </c>
      <c r="J65" s="3">
        <f t="shared" si="0"/>
        <v>1.4148455706953182E-4</v>
      </c>
      <c r="K65" s="3">
        <f t="shared" si="1"/>
        <v>1.5236082513786366E-5</v>
      </c>
      <c r="L65">
        <v>1.2757804860917652E-4</v>
      </c>
      <c r="M65">
        <v>1.2721789200357243E-4</v>
      </c>
      <c r="N65">
        <v>1.3770635607211995E-4</v>
      </c>
      <c r="O65">
        <v>1.313726591309529E-4</v>
      </c>
      <c r="P65">
        <v>1.3045044253783973E-4</v>
      </c>
      <c r="Q65">
        <v>1.5676086754052337E-4</v>
      </c>
      <c r="R65">
        <v>1.1608594386782684E-4</v>
      </c>
      <c r="S65">
        <v>1.21089716415666E-4</v>
      </c>
      <c r="T65" s="3">
        <f t="shared" si="2"/>
        <v>1.3103274077220972E-4</v>
      </c>
      <c r="U65" s="3">
        <f t="shared" si="3"/>
        <v>4.3418369713968536E-6</v>
      </c>
      <c r="V65">
        <f t="shared" si="4"/>
        <v>1.0797649216197942</v>
      </c>
    </row>
    <row r="66" spans="1:22" x14ac:dyDescent="0.35">
      <c r="A66" t="s">
        <v>70</v>
      </c>
      <c r="B66">
        <v>3.4289658885428096E-4</v>
      </c>
      <c r="C66">
        <v>5.2931766934471373E-4</v>
      </c>
      <c r="D66">
        <v>4.8554150556990265E-4</v>
      </c>
      <c r="E66">
        <v>2.5849271613571532E-4</v>
      </c>
      <c r="F66">
        <v>3.8599193355419079E-4</v>
      </c>
      <c r="G66">
        <v>3.8443768936991402E-4</v>
      </c>
      <c r="H66">
        <v>8.3774407559656825E-4</v>
      </c>
      <c r="I66">
        <v>5.278833001459536E-4</v>
      </c>
      <c r="J66" s="3">
        <f t="shared" si="0"/>
        <v>4.6903818482140489E-4</v>
      </c>
      <c r="K66" s="3">
        <f t="shared" si="1"/>
        <v>6.2336611811165783E-5</v>
      </c>
      <c r="L66">
        <v>3.8776315713852225E-4</v>
      </c>
      <c r="M66">
        <v>4.074289143586393E-4</v>
      </c>
      <c r="N66">
        <v>3.1682898739948678E-4</v>
      </c>
      <c r="O66">
        <v>3.2197039676703284E-4</v>
      </c>
      <c r="P66">
        <v>3.2403581065511923E-4</v>
      </c>
      <c r="Q66">
        <v>4.2856508348620802E-4</v>
      </c>
      <c r="R66">
        <v>4.228213674782781E-4</v>
      </c>
      <c r="S66">
        <v>4.1809537487095492E-4</v>
      </c>
      <c r="T66" s="3">
        <f t="shared" si="2"/>
        <v>3.7843863651928019E-4</v>
      </c>
      <c r="U66" s="3">
        <f t="shared" si="3"/>
        <v>1.7385649722323171E-5</v>
      </c>
      <c r="V66">
        <f t="shared" si="4"/>
        <v>1.2394035374807957</v>
      </c>
    </row>
    <row r="67" spans="1:22" x14ac:dyDescent="0.35">
      <c r="A67" t="s">
        <v>71</v>
      </c>
      <c r="B67">
        <v>2.9559981380443466E-4</v>
      </c>
      <c r="C67">
        <v>5.1070428219670129E-4</v>
      </c>
      <c r="D67">
        <v>5.6095910697558896E-4</v>
      </c>
      <c r="E67">
        <v>3.766158487855597E-4</v>
      </c>
      <c r="F67">
        <v>2.8135909947147008E-4</v>
      </c>
      <c r="G67">
        <v>2.8921099363166727E-4</v>
      </c>
      <c r="H67">
        <v>7.4307465489635192E-4</v>
      </c>
      <c r="I67">
        <v>4.4189982295893721E-4</v>
      </c>
      <c r="J67" s="3">
        <f t="shared" si="0"/>
        <v>4.3742795284008884E-4</v>
      </c>
      <c r="K67" s="3">
        <f t="shared" si="1"/>
        <v>5.7353595851415359E-5</v>
      </c>
      <c r="L67">
        <v>4.1532245560862568E-4</v>
      </c>
      <c r="M67">
        <v>3.8827262337231481E-4</v>
      </c>
      <c r="N67">
        <v>3.5492283411900941E-4</v>
      </c>
      <c r="O67">
        <v>3.5207815410890817E-4</v>
      </c>
      <c r="P67">
        <v>3.0706419339687074E-4</v>
      </c>
      <c r="Q67">
        <v>3.9770026664738339E-4</v>
      </c>
      <c r="R67">
        <v>2.9258985746077914E-4</v>
      </c>
      <c r="S67">
        <v>3.5913934754368569E-4</v>
      </c>
      <c r="T67" s="3">
        <f t="shared" si="2"/>
        <v>3.5838621653219715E-4</v>
      </c>
      <c r="U67" s="3">
        <f t="shared" si="3"/>
        <v>1.5057029665690526E-5</v>
      </c>
      <c r="V67">
        <f t="shared" si="4"/>
        <v>1.2205490408440154</v>
      </c>
    </row>
    <row r="68" spans="1:22" x14ac:dyDescent="0.35">
      <c r="A68" t="s">
        <v>72</v>
      </c>
      <c r="B68">
        <v>8.0463833144826206E-4</v>
      </c>
      <c r="C68">
        <v>1.0930311118220236E-3</v>
      </c>
      <c r="D68">
        <v>1.6767295384976903E-3</v>
      </c>
      <c r="E68">
        <v>6.6465133016001764E-4</v>
      </c>
      <c r="F68">
        <v>5.8645486929707815E-4</v>
      </c>
      <c r="G68">
        <v>8.3520181849948839E-4</v>
      </c>
      <c r="H68">
        <v>1.4344232678924298E-3</v>
      </c>
      <c r="I68">
        <v>8.8580035305621866E-4</v>
      </c>
      <c r="J68" s="3">
        <f t="shared" si="0"/>
        <v>9.9761632758415121E-4</v>
      </c>
      <c r="K68" s="3">
        <f t="shared" si="1"/>
        <v>1.3477098720698975E-4</v>
      </c>
      <c r="L68">
        <v>4.4260482745958081E-4</v>
      </c>
      <c r="M68">
        <v>3.8290355577289329E-4</v>
      </c>
      <c r="N68">
        <v>4.3320482503999994E-4</v>
      </c>
      <c r="O68">
        <v>3.9228997906181663E-4</v>
      </c>
      <c r="P68">
        <v>6.4052958908416256E-4</v>
      </c>
      <c r="Q68">
        <v>6.3624098954999419E-4</v>
      </c>
      <c r="R68">
        <v>6.9963294023025883E-4</v>
      </c>
      <c r="S68">
        <v>6.582162932527451E-4</v>
      </c>
      <c r="T68" s="3">
        <f t="shared" si="2"/>
        <v>5.3570287493143144E-4</v>
      </c>
      <c r="U68" s="3">
        <f t="shared" si="3"/>
        <v>4.7446801747627197E-5</v>
      </c>
      <c r="V68">
        <f t="shared" si="4"/>
        <v>1.8622568111321849</v>
      </c>
    </row>
    <row r="69" spans="1:22" x14ac:dyDescent="0.35">
      <c r="A69" t="s">
        <v>73</v>
      </c>
      <c r="B69">
        <v>2.5623807652979411E-4</v>
      </c>
      <c r="C69">
        <v>3.7292265212165841E-4</v>
      </c>
      <c r="D69">
        <v>6.3389344717955083E-4</v>
      </c>
      <c r="E69">
        <v>3.5275586898134359E-4</v>
      </c>
      <c r="F69">
        <v>2.5635083119978768E-4</v>
      </c>
      <c r="G69">
        <v>1.7565449599147328E-4</v>
      </c>
      <c r="H69">
        <v>4.1260153670886086E-4</v>
      </c>
      <c r="I69">
        <v>2.6490359508189444E-4</v>
      </c>
      <c r="J69" s="3">
        <f t="shared" si="0"/>
        <v>3.4066506297429541E-4</v>
      </c>
      <c r="K69" s="3">
        <f t="shared" si="1"/>
        <v>4.9919502014585942E-5</v>
      </c>
      <c r="L69">
        <v>1.8275377690874401E-4</v>
      </c>
      <c r="M69">
        <v>1.9398187048939687E-4</v>
      </c>
      <c r="N69">
        <v>1.9990118165137463E-4</v>
      </c>
      <c r="O69">
        <v>1.6655600365810431E-4</v>
      </c>
      <c r="P69">
        <v>3.2615987470779704E-4</v>
      </c>
      <c r="Q69">
        <v>2.808677435987619E-4</v>
      </c>
      <c r="R69">
        <v>2.458351350356268E-4</v>
      </c>
      <c r="S69">
        <v>3.2698482102466557E-4</v>
      </c>
      <c r="T69" s="3">
        <f t="shared" si="2"/>
        <v>2.4038005088430889E-4</v>
      </c>
      <c r="U69" s="3">
        <f t="shared" si="3"/>
        <v>2.2791634974806529E-5</v>
      </c>
      <c r="V69">
        <f t="shared" si="4"/>
        <v>1.4171935720999249</v>
      </c>
    </row>
    <row r="70" spans="1:22" x14ac:dyDescent="0.35">
      <c r="A70" t="s">
        <v>74</v>
      </c>
      <c r="B70">
        <v>1.7140295948518379E-4</v>
      </c>
      <c r="C70">
        <v>2.6143379112391718E-4</v>
      </c>
      <c r="D70">
        <v>1.6051349821819618E-4</v>
      </c>
      <c r="E70">
        <v>1.2987062622072743E-4</v>
      </c>
      <c r="F70">
        <v>1.0318494446957482E-4</v>
      </c>
      <c r="G70">
        <v>1.1387167630687417E-4</v>
      </c>
      <c r="H70">
        <v>2.3784327095215983E-4</v>
      </c>
      <c r="I70">
        <v>2.0119337136427807E-4</v>
      </c>
      <c r="J70" s="3">
        <f t="shared" si="0"/>
        <v>1.7241426726761393E-4</v>
      </c>
      <c r="K70" s="3">
        <f t="shared" si="1"/>
        <v>2.0356735247191614E-5</v>
      </c>
      <c r="L70">
        <v>1.4369921531542576E-4</v>
      </c>
      <c r="M70">
        <v>1.1644678159216515E-4</v>
      </c>
      <c r="N70">
        <v>1.0388511931666038E-4</v>
      </c>
      <c r="O70">
        <v>9.125822430271346E-5</v>
      </c>
      <c r="P70">
        <v>1.4377695402820336E-4</v>
      </c>
      <c r="Q70">
        <v>1.5240337081550096E-4</v>
      </c>
      <c r="R70">
        <v>1.2166847375641821E-4</v>
      </c>
      <c r="S70">
        <v>1.4414897995062629E-4</v>
      </c>
      <c r="T70" s="3">
        <f t="shared" si="2"/>
        <v>1.271608898847142E-4</v>
      </c>
      <c r="U70" s="3">
        <f t="shared" si="3"/>
        <v>7.8502837598416019E-6</v>
      </c>
      <c r="V70">
        <f t="shared" si="4"/>
        <v>1.3558749661466436</v>
      </c>
    </row>
    <row r="71" spans="1:22" x14ac:dyDescent="0.35">
      <c r="A71" t="s">
        <v>75</v>
      </c>
      <c r="B71">
        <v>2.031859295930825E-3</v>
      </c>
      <c r="C71">
        <v>3.7091327426855229E-3</v>
      </c>
      <c r="D71">
        <v>2.7214316667319438E-3</v>
      </c>
      <c r="E71">
        <v>2.7940981204862118E-3</v>
      </c>
      <c r="F71">
        <v>2.0379546732224628E-3</v>
      </c>
      <c r="G71">
        <v>2.170533806075211E-3</v>
      </c>
      <c r="H71">
        <v>3.9738080725413294E-3</v>
      </c>
      <c r="I71">
        <v>2.32888152231599E-3</v>
      </c>
      <c r="J71" s="3">
        <f t="shared" si="0"/>
        <v>2.7209624874986872E-3</v>
      </c>
      <c r="K71" s="3">
        <f t="shared" si="1"/>
        <v>2.6556925562035854E-4</v>
      </c>
      <c r="L71">
        <v>2.475064338021755E-3</v>
      </c>
      <c r="M71">
        <v>2.0274294181930226E-3</v>
      </c>
      <c r="N71">
        <v>2.205539355941641E-3</v>
      </c>
      <c r="O71">
        <v>2.2168639721485538E-3</v>
      </c>
      <c r="P71">
        <v>2.8917147998784188E-3</v>
      </c>
      <c r="Q71">
        <v>2.1352899305950063E-3</v>
      </c>
      <c r="R71">
        <v>1.7488316871501184E-3</v>
      </c>
      <c r="S71">
        <v>2.1377059873271629E-3</v>
      </c>
      <c r="T71" s="3">
        <f t="shared" si="2"/>
        <v>2.2298049361569603E-3</v>
      </c>
      <c r="U71" s="3">
        <f t="shared" si="3"/>
        <v>1.1867870401174317E-4</v>
      </c>
      <c r="V71">
        <f t="shared" si="4"/>
        <v>1.2202692905453114</v>
      </c>
    </row>
    <row r="72" spans="1:22" x14ac:dyDescent="0.35">
      <c r="A72" t="s">
        <v>76</v>
      </c>
      <c r="B72">
        <v>4.1559548895085681E-2</v>
      </c>
      <c r="C72">
        <v>5.4676622504159542E-2</v>
      </c>
      <c r="D72">
        <v>3.3838625170312712E-2</v>
      </c>
      <c r="E72">
        <v>3.0678985091349441E-2</v>
      </c>
      <c r="F72">
        <v>4.6055455244903967E-2</v>
      </c>
      <c r="G72">
        <v>3.2874861990989074E-2</v>
      </c>
      <c r="H72">
        <v>7.9508476549140783E-2</v>
      </c>
      <c r="I72">
        <v>4.6196606615878315E-2</v>
      </c>
      <c r="J72" s="3">
        <f t="shared" ref="J72:J136" si="7">AVERAGE(B72:I72)</f>
        <v>4.5673647757727448E-2</v>
      </c>
      <c r="K72" s="3">
        <f t="shared" ref="K72:K136" si="8">(STDEV(B72:I72))/(SQRT(8))</f>
        <v>5.6250569064284443E-3</v>
      </c>
      <c r="L72">
        <v>5.5326592890821709E-2</v>
      </c>
      <c r="M72">
        <v>4.8271092834314626E-2</v>
      </c>
      <c r="N72">
        <v>4.7597798587739236E-2</v>
      </c>
      <c r="O72">
        <v>4.5150844136648403E-2</v>
      </c>
      <c r="P72">
        <v>4.8085065528129259E-2</v>
      </c>
      <c r="Q72">
        <v>5.40462078858234E-2</v>
      </c>
      <c r="R72">
        <v>6.0392478333953468E-2</v>
      </c>
      <c r="S72">
        <v>6.5648155305877476E-2</v>
      </c>
      <c r="T72" s="3">
        <f t="shared" ref="T72:T136" si="9">AVERAGE(L72:S72)</f>
        <v>5.3064779437913441E-2</v>
      </c>
      <c r="U72" s="3">
        <f t="shared" ref="U72:U136" si="10">(STDEV(L72:S72))/(SQRT(8))</f>
        <v>2.529860084658872E-3</v>
      </c>
      <c r="V72">
        <f t="shared" ref="V72:V136" si="11">J72/T72</f>
        <v>0.86071492695388052</v>
      </c>
    </row>
    <row r="73" spans="1:22" x14ac:dyDescent="0.35">
      <c r="A73" t="s">
        <v>77</v>
      </c>
      <c r="B73">
        <v>7.9501536148008159E-3</v>
      </c>
      <c r="C73">
        <v>1.1578811415892619E-2</v>
      </c>
      <c r="D73">
        <v>1.0265250649914858E-2</v>
      </c>
      <c r="E73">
        <v>1.086972734360498E-2</v>
      </c>
      <c r="F73">
        <v>7.8642578059865548E-3</v>
      </c>
      <c r="G73">
        <v>6.3464080269518743E-3</v>
      </c>
      <c r="H73">
        <v>1.4517869636149181E-2</v>
      </c>
      <c r="I73">
        <v>1.0593388086001189E-2</v>
      </c>
      <c r="J73" s="3">
        <f t="shared" si="7"/>
        <v>9.9982333224127602E-3</v>
      </c>
      <c r="K73" s="3">
        <f t="shared" si="8"/>
        <v>9.0824260028857966E-4</v>
      </c>
      <c r="L73">
        <v>8.6785038545383088E-3</v>
      </c>
      <c r="M73">
        <v>7.4154840599097221E-3</v>
      </c>
      <c r="N73">
        <v>9.0992725211033569E-3</v>
      </c>
      <c r="O73">
        <v>9.5938086256420717E-3</v>
      </c>
      <c r="P73">
        <v>1.0540151164395346E-2</v>
      </c>
      <c r="Q73">
        <v>8.5715883918264096E-3</v>
      </c>
      <c r="R73">
        <v>6.5380122848127161E-3</v>
      </c>
      <c r="S73">
        <v>7.2982270068035456E-3</v>
      </c>
      <c r="T73" s="3">
        <f t="shared" si="9"/>
        <v>8.4668809886289335E-3</v>
      </c>
      <c r="U73" s="3">
        <f t="shared" si="10"/>
        <v>4.6705391544671663E-4</v>
      </c>
      <c r="V73">
        <f t="shared" si="11"/>
        <v>1.1808638075627189</v>
      </c>
    </row>
    <row r="74" spans="1:22" x14ac:dyDescent="0.35">
      <c r="A74" t="s">
        <v>78</v>
      </c>
      <c r="B74">
        <v>1.6343000574981628E-2</v>
      </c>
      <c r="C74">
        <v>2.0710096566256293E-2</v>
      </c>
      <c r="D74">
        <v>2.0942347679557723E-2</v>
      </c>
      <c r="E74">
        <v>1.9197823590994274E-2</v>
      </c>
      <c r="F74">
        <v>1.8779473635770611E-2</v>
      </c>
      <c r="G74">
        <v>2.0149798939238676E-2</v>
      </c>
      <c r="H74">
        <v>4.0788730285292014E-2</v>
      </c>
      <c r="I74">
        <v>1.4538634570583459E-2</v>
      </c>
      <c r="J74" s="3">
        <f t="shared" si="7"/>
        <v>2.1431238230334333E-2</v>
      </c>
      <c r="K74" s="3">
        <f t="shared" si="8"/>
        <v>2.8739339285848453E-3</v>
      </c>
      <c r="L74">
        <v>1.9433329308134798E-2</v>
      </c>
      <c r="M74">
        <v>1.6210645029583092E-2</v>
      </c>
      <c r="N74">
        <v>1.8051983513600281E-2</v>
      </c>
      <c r="O74">
        <v>1.7034815733860582E-2</v>
      </c>
      <c r="P74">
        <v>2.3366295467285216E-2</v>
      </c>
      <c r="Q74">
        <v>1.9710484850926639E-2</v>
      </c>
      <c r="R74">
        <v>1.864392683628089E-2</v>
      </c>
      <c r="S74">
        <v>1.7798524796533963E-2</v>
      </c>
      <c r="T74" s="3">
        <f t="shared" si="9"/>
        <v>1.8781250692025683E-2</v>
      </c>
      <c r="U74" s="3">
        <f t="shared" si="10"/>
        <v>7.7327925807457092E-4</v>
      </c>
      <c r="V74">
        <f t="shared" si="11"/>
        <v>1.1410975010004956</v>
      </c>
    </row>
    <row r="75" spans="1:22" x14ac:dyDescent="0.35">
      <c r="A75" t="s">
        <v>79</v>
      </c>
      <c r="B75">
        <v>1.2845675145834411E-3</v>
      </c>
      <c r="C75">
        <v>1.8228886411379619E-3</v>
      </c>
      <c r="D75">
        <v>1.9303471237280979E-3</v>
      </c>
      <c r="E75">
        <v>3.9343161100096344E-3</v>
      </c>
      <c r="F75">
        <v>1.7983210368140501E-3</v>
      </c>
      <c r="G75">
        <v>9.1267517324397445E-4</v>
      </c>
      <c r="H75">
        <v>1.9535979261261268E-3</v>
      </c>
      <c r="I75">
        <v>1.3380769758014211E-3</v>
      </c>
      <c r="J75" s="3">
        <f t="shared" si="7"/>
        <v>1.8718488126805886E-3</v>
      </c>
      <c r="K75" s="3">
        <f t="shared" si="8"/>
        <v>3.2242123961430478E-4</v>
      </c>
      <c r="L75">
        <v>2.2417813508985671E-3</v>
      </c>
      <c r="M75">
        <v>2.2859636897591103E-3</v>
      </c>
      <c r="N75">
        <v>1.7133890422048525E-3</v>
      </c>
      <c r="O75">
        <v>2.4359166869872117E-3</v>
      </c>
      <c r="P75">
        <v>2.2645697300237317E-3</v>
      </c>
      <c r="Q75">
        <v>2.0932867375546157E-3</v>
      </c>
      <c r="R75">
        <v>1.8141176442423937E-3</v>
      </c>
      <c r="S75">
        <v>2.3337353860827543E-3</v>
      </c>
      <c r="T75" s="3">
        <f t="shared" si="9"/>
        <v>2.1478450334691548E-3</v>
      </c>
      <c r="U75" s="3">
        <f t="shared" si="10"/>
        <v>9.0846076337100463E-5</v>
      </c>
      <c r="V75">
        <f t="shared" si="11"/>
        <v>0.8715008687834509</v>
      </c>
    </row>
    <row r="76" spans="1:22" x14ac:dyDescent="0.35">
      <c r="A76" t="s">
        <v>80</v>
      </c>
      <c r="B76">
        <v>1.3891259265050554E-4</v>
      </c>
      <c r="C76">
        <v>1.5210343163450372E-4</v>
      </c>
      <c r="D76">
        <v>1.1228318772580565E-4</v>
      </c>
      <c r="E76">
        <v>3.6119692021099588E-5</v>
      </c>
      <c r="F76">
        <v>1.7673047516929106E-4</v>
      </c>
      <c r="G76">
        <v>1.2949860223650483E-4</v>
      </c>
      <c r="H76">
        <v>2.6726476525869834E-4</v>
      </c>
      <c r="I76">
        <v>1.4217227994429784E-4</v>
      </c>
      <c r="J76" s="3">
        <f t="shared" si="7"/>
        <v>1.4438562833008831E-4</v>
      </c>
      <c r="K76" s="3">
        <f t="shared" si="8"/>
        <v>2.2840124519366218E-5</v>
      </c>
      <c r="L76">
        <v>1.2751817639210299E-4</v>
      </c>
      <c r="M76">
        <v>1.3345226368729893E-4</v>
      </c>
      <c r="N76">
        <v>1.4392302670116134E-4</v>
      </c>
      <c r="O76">
        <v>1.1820499463593368E-4</v>
      </c>
      <c r="P76">
        <v>2.9736175782036408E-4</v>
      </c>
      <c r="Q76">
        <v>1.4566425165171072E-4</v>
      </c>
      <c r="R76">
        <v>1.5266327591221393E-4</v>
      </c>
      <c r="S76">
        <v>1.5213999681109797E-4</v>
      </c>
      <c r="T76" s="3">
        <f t="shared" si="9"/>
        <v>1.5886596795148546E-4</v>
      </c>
      <c r="U76" s="3">
        <f t="shared" si="10"/>
        <v>2.0241500793647211E-5</v>
      </c>
      <c r="V76">
        <f t="shared" si="11"/>
        <v>0.90885184657157558</v>
      </c>
    </row>
    <row r="77" spans="1:22" x14ac:dyDescent="0.35">
      <c r="A77" t="s">
        <v>81</v>
      </c>
      <c r="B77">
        <v>2.2890552706979005E-4</v>
      </c>
      <c r="C77">
        <v>3.3350441269031263E-4</v>
      </c>
      <c r="D77">
        <v>4.0018469465907537E-4</v>
      </c>
      <c r="E77">
        <v>1.3402514604087798E-4</v>
      </c>
      <c r="F77">
        <v>1.8131355686124131E-4</v>
      </c>
      <c r="G77">
        <v>2.0781703589335654E-4</v>
      </c>
      <c r="H77">
        <v>4.4120259241979505E-4</v>
      </c>
      <c r="I77">
        <v>3.2561011121556074E-4</v>
      </c>
      <c r="J77" s="3">
        <f t="shared" si="7"/>
        <v>2.8157038460625123E-4</v>
      </c>
      <c r="K77" s="3">
        <f t="shared" si="8"/>
        <v>3.8781118774867159E-5</v>
      </c>
      <c r="L77">
        <v>1.9132180502785652E-4</v>
      </c>
      <c r="M77">
        <v>1.7737187317418883E-4</v>
      </c>
      <c r="N77">
        <v>1.6573308847720724E-4</v>
      </c>
      <c r="O77">
        <v>1.6096320588408766E-4</v>
      </c>
      <c r="P77">
        <v>1.6684553784100889E-4</v>
      </c>
      <c r="Q77">
        <v>2.4060292333687405E-4</v>
      </c>
      <c r="R77">
        <v>2.4153888594486466E-4</v>
      </c>
      <c r="S77">
        <v>2.6435699618527656E-4</v>
      </c>
      <c r="T77" s="3">
        <f t="shared" si="9"/>
        <v>2.0109178948392054E-4</v>
      </c>
      <c r="U77" s="3">
        <f t="shared" si="10"/>
        <v>1.4571876917079737E-5</v>
      </c>
      <c r="V77">
        <f t="shared" si="11"/>
        <v>1.4002082597647072</v>
      </c>
    </row>
    <row r="78" spans="1:22" x14ac:dyDescent="0.35">
      <c r="A78" t="s">
        <v>82</v>
      </c>
      <c r="B78">
        <v>3.56260085401684E-4</v>
      </c>
      <c r="C78">
        <v>5.2449735557415374E-4</v>
      </c>
      <c r="D78">
        <v>3.6670982939383329E-4</v>
      </c>
      <c r="E78">
        <v>3.2660811602084315E-4</v>
      </c>
      <c r="F78">
        <v>4.1633501623737672E-4</v>
      </c>
      <c r="G78">
        <v>3.7165115063527934E-4</v>
      </c>
      <c r="H78">
        <v>8.0988781465956216E-4</v>
      </c>
      <c r="I78">
        <v>5.7281287572185486E-4</v>
      </c>
      <c r="J78" s="3">
        <f t="shared" si="7"/>
        <v>4.6809528045557334E-4</v>
      </c>
      <c r="K78" s="3">
        <f t="shared" si="8"/>
        <v>5.7593780455672151E-5</v>
      </c>
      <c r="L78">
        <v>4.0198992316081895E-4</v>
      </c>
      <c r="M78">
        <v>4.8986182319447121E-4</v>
      </c>
      <c r="N78">
        <v>3.5288389939438456E-4</v>
      </c>
      <c r="O78">
        <v>3.5612260950936806E-4</v>
      </c>
      <c r="P78">
        <v>4.4347738892396065E-4</v>
      </c>
      <c r="Q78">
        <v>4.8821480315520044E-4</v>
      </c>
      <c r="R78">
        <v>4.1426543709447127E-4</v>
      </c>
      <c r="S78">
        <v>5.1055622588344781E-4</v>
      </c>
      <c r="T78" s="3">
        <f t="shared" si="9"/>
        <v>4.321715137895154E-4</v>
      </c>
      <c r="U78" s="3">
        <f t="shared" si="10"/>
        <v>2.1564904366544087E-5</v>
      </c>
      <c r="V78">
        <f t="shared" si="11"/>
        <v>1.0831238652243846</v>
      </c>
    </row>
    <row r="79" spans="1:22" x14ac:dyDescent="0.35">
      <c r="A79" t="s">
        <v>83</v>
      </c>
      <c r="B79">
        <v>7.5223050573963485E-4</v>
      </c>
      <c r="C79">
        <v>9.3118559361677147E-4</v>
      </c>
      <c r="D79">
        <v>9.1087602057019553E-4</v>
      </c>
      <c r="E79">
        <v>5.0368227814415959E-4</v>
      </c>
      <c r="F79">
        <v>7.4877386788776577E-4</v>
      </c>
      <c r="G79">
        <v>6.7361790329113021E-4</v>
      </c>
      <c r="H79">
        <v>1.4520221621988801E-3</v>
      </c>
      <c r="I79">
        <v>8.4795691958920488E-4</v>
      </c>
      <c r="J79" s="3">
        <f t="shared" si="7"/>
        <v>8.5254315637971775E-4</v>
      </c>
      <c r="K79" s="3">
        <f t="shared" si="8"/>
        <v>9.8518700149636545E-5</v>
      </c>
      <c r="L79">
        <v>4.9105428168607669E-4</v>
      </c>
      <c r="M79">
        <v>5.0439540851070989E-4</v>
      </c>
      <c r="N79">
        <v>4.9720063724189125E-4</v>
      </c>
      <c r="O79">
        <v>4.4908529756456858E-4</v>
      </c>
      <c r="P79">
        <v>7.7265128310441389E-4</v>
      </c>
      <c r="Q79">
        <v>7.9615842484026533E-4</v>
      </c>
      <c r="R79">
        <v>9.6888558009726867E-4</v>
      </c>
      <c r="S79">
        <v>8.7256520874565157E-4</v>
      </c>
      <c r="T79" s="3">
        <f t="shared" si="9"/>
        <v>6.6899951522385575E-4</v>
      </c>
      <c r="U79" s="3">
        <f t="shared" si="10"/>
        <v>7.2570145432598464E-5</v>
      </c>
      <c r="V79">
        <f t="shared" si="11"/>
        <v>1.2743554172747733</v>
      </c>
    </row>
    <row r="80" spans="1:22" x14ac:dyDescent="0.35">
      <c r="A80" t="s">
        <v>84</v>
      </c>
      <c r="B80">
        <v>1.3737407632999823E-4</v>
      </c>
      <c r="C80">
        <v>2.3171065993597855E-4</v>
      </c>
      <c r="D80">
        <v>2.8211881762607479E-4</v>
      </c>
      <c r="E80">
        <v>1.8773186371356319E-4</v>
      </c>
      <c r="F80">
        <v>2.1746739528824644E-4</v>
      </c>
      <c r="G80">
        <v>1.13747170526423E-4</v>
      </c>
      <c r="H80">
        <v>2.9258411837542066E-4</v>
      </c>
      <c r="I80">
        <v>1.7159592833313516E-4</v>
      </c>
      <c r="J80" s="3">
        <f t="shared" si="7"/>
        <v>2.0429125376610497E-4</v>
      </c>
      <c r="K80" s="3">
        <f t="shared" si="8"/>
        <v>2.2676896489924692E-5</v>
      </c>
      <c r="L80">
        <v>1.2435108695758361E-4</v>
      </c>
      <c r="M80">
        <v>1.4450565380724908E-4</v>
      </c>
      <c r="N80">
        <v>1.1891570221757232E-4</v>
      </c>
      <c r="O80">
        <v>1.0685199536684034E-4</v>
      </c>
      <c r="P80">
        <v>3.3744192595807872E-4</v>
      </c>
      <c r="Q80">
        <v>1.5332582558916485E-4</v>
      </c>
      <c r="R80">
        <v>1.4824768262727912E-4</v>
      </c>
      <c r="S80">
        <v>2.0749034967922352E-4</v>
      </c>
      <c r="T80" s="3">
        <f t="shared" si="9"/>
        <v>1.6764127777537394E-4</v>
      </c>
      <c r="U80" s="3">
        <f t="shared" si="10"/>
        <v>2.6551859178094207E-5</v>
      </c>
      <c r="V80">
        <f t="shared" si="11"/>
        <v>1.2186214306946472</v>
      </c>
    </row>
    <row r="81" spans="1:22" x14ac:dyDescent="0.35">
      <c r="A81" t="s">
        <v>85</v>
      </c>
      <c r="B81">
        <v>8.8095193311108399E-4</v>
      </c>
      <c r="C81">
        <v>1.3763690254055237E-3</v>
      </c>
      <c r="D81">
        <v>8.5107366282037057E-4</v>
      </c>
      <c r="E81">
        <v>9.1249325264884087E-4</v>
      </c>
      <c r="F81">
        <v>6.6708703407361764E-4</v>
      </c>
      <c r="G81">
        <v>5.8072738184452709E-4</v>
      </c>
      <c r="H81">
        <v>1.1996275452223401E-3</v>
      </c>
      <c r="I81">
        <v>9.0651801986511914E-4</v>
      </c>
      <c r="J81" s="3">
        <f t="shared" si="7"/>
        <v>9.2185598187392794E-4</v>
      </c>
      <c r="K81" s="3">
        <f t="shared" si="8"/>
        <v>9.1809320871691726E-5</v>
      </c>
      <c r="L81">
        <v>1.073597031730504E-3</v>
      </c>
      <c r="M81">
        <v>8.8784060831830392E-4</v>
      </c>
      <c r="N81">
        <v>9.8485389167617186E-4</v>
      </c>
      <c r="O81">
        <v>9.2873487719133375E-4</v>
      </c>
      <c r="P81">
        <v>1.0304140983862797E-3</v>
      </c>
      <c r="Q81">
        <v>8.5376325701393238E-4</v>
      </c>
      <c r="R81">
        <v>7.6223205979819922E-4</v>
      </c>
      <c r="S81">
        <v>9.2364133773354068E-4</v>
      </c>
      <c r="T81" s="3">
        <f t="shared" si="9"/>
        <v>9.3063464523103327E-4</v>
      </c>
      <c r="U81" s="3">
        <f t="shared" si="10"/>
        <v>3.5225395689047252E-5</v>
      </c>
      <c r="V81">
        <f t="shared" si="11"/>
        <v>0.99056701423905624</v>
      </c>
    </row>
    <row r="82" spans="1:22" x14ac:dyDescent="0.35">
      <c r="A82" t="s">
        <v>86</v>
      </c>
      <c r="B82">
        <v>3.5262283642204129E-2</v>
      </c>
      <c r="C82">
        <v>4.328742170223409E-2</v>
      </c>
      <c r="D82">
        <v>2.9876325351524402E-2</v>
      </c>
      <c r="E82">
        <v>2.2202769406914801E-2</v>
      </c>
      <c r="F82">
        <v>2.6694209463171064E-2</v>
      </c>
      <c r="G82">
        <v>2.3383422332584898E-2</v>
      </c>
      <c r="H82">
        <v>4.5829393337571488E-2</v>
      </c>
      <c r="I82">
        <v>3.1421442344438742E-2</v>
      </c>
      <c r="J82" s="3">
        <f t="shared" si="7"/>
        <v>3.2244658447580447E-2</v>
      </c>
      <c r="K82" s="3">
        <f t="shared" si="8"/>
        <v>3.0823486971050147E-3</v>
      </c>
      <c r="L82">
        <v>3.8872648286500555E-2</v>
      </c>
      <c r="M82">
        <v>3.2900552525771773E-2</v>
      </c>
      <c r="N82">
        <v>3.0935103501464136E-2</v>
      </c>
      <c r="O82">
        <v>3.0524850098543922E-2</v>
      </c>
      <c r="P82">
        <v>2.5330844878197659E-2</v>
      </c>
      <c r="Q82">
        <v>3.5748736503831327E-2</v>
      </c>
      <c r="R82">
        <v>4.1548991103188819E-2</v>
      </c>
      <c r="S82">
        <v>4.4553844449686006E-2</v>
      </c>
      <c r="T82" s="3">
        <f t="shared" si="9"/>
        <v>3.5051946418398025E-2</v>
      </c>
      <c r="U82" s="3">
        <f t="shared" si="10"/>
        <v>2.2525867771032572E-3</v>
      </c>
      <c r="V82">
        <f t="shared" si="11"/>
        <v>0.91991063956025876</v>
      </c>
    </row>
    <row r="83" spans="1:22" x14ac:dyDescent="0.35">
      <c r="A83" t="s">
        <v>87</v>
      </c>
      <c r="B83">
        <v>9.0185330583515393E-3</v>
      </c>
      <c r="C83">
        <v>1.0603413217438405E-2</v>
      </c>
      <c r="D83">
        <v>8.1918218329501136E-3</v>
      </c>
      <c r="E83">
        <v>9.4431173708664964E-3</v>
      </c>
      <c r="F83">
        <v>7.292863203241213E-3</v>
      </c>
      <c r="G83">
        <v>7.7087416121859355E-3</v>
      </c>
      <c r="H83">
        <v>1.6234074795389894E-2</v>
      </c>
      <c r="I83">
        <v>9.2976152939550812E-3</v>
      </c>
      <c r="J83" s="3">
        <f t="shared" si="7"/>
        <v>9.7237725480473335E-3</v>
      </c>
      <c r="K83" s="3">
        <f t="shared" si="8"/>
        <v>1.0020700542159114E-3</v>
      </c>
      <c r="L83">
        <v>7.4112892006007762E-3</v>
      </c>
      <c r="M83">
        <v>7.2841301574510138E-3</v>
      </c>
      <c r="N83">
        <v>7.3495645723555617E-3</v>
      </c>
      <c r="O83">
        <v>6.9222072764232806E-3</v>
      </c>
      <c r="P83">
        <v>1.0772888046900651E-2</v>
      </c>
      <c r="Q83">
        <v>9.4082037829492354E-3</v>
      </c>
      <c r="R83">
        <v>7.8439228510865117E-3</v>
      </c>
      <c r="S83">
        <v>1.0410814600389838E-2</v>
      </c>
      <c r="T83" s="3">
        <f t="shared" si="9"/>
        <v>8.4253775610196088E-3</v>
      </c>
      <c r="U83" s="3">
        <f t="shared" si="10"/>
        <v>5.428844590768502E-4</v>
      </c>
      <c r="V83">
        <f t="shared" si="11"/>
        <v>1.1541052585031688</v>
      </c>
    </row>
    <row r="84" spans="1:22" x14ac:dyDescent="0.35">
      <c r="A84" t="s">
        <v>88</v>
      </c>
      <c r="B84">
        <v>2.2026554733554859E-2</v>
      </c>
      <c r="C84">
        <v>2.2023530552372491E-2</v>
      </c>
      <c r="D84">
        <v>1.3438468165191245E-2</v>
      </c>
      <c r="E84">
        <v>1.5278318416252228E-2</v>
      </c>
      <c r="F84">
        <v>2.5867334742565785E-2</v>
      </c>
      <c r="G84">
        <v>1.8533479165712585E-2</v>
      </c>
      <c r="H84">
        <v>4.0454676574100353E-2</v>
      </c>
      <c r="I84">
        <v>1.5527254895749003E-2</v>
      </c>
      <c r="J84" s="3">
        <f t="shared" si="7"/>
        <v>2.1643702155687318E-2</v>
      </c>
      <c r="K84" s="3">
        <f t="shared" si="8"/>
        <v>3.067429896819367E-3</v>
      </c>
      <c r="L84">
        <v>2.3464396744582675E-2</v>
      </c>
      <c r="M84">
        <v>2.1295501350327477E-2</v>
      </c>
      <c r="N84">
        <v>1.7904539226417788E-2</v>
      </c>
      <c r="O84">
        <v>2.0649027140065414E-2</v>
      </c>
      <c r="P84">
        <v>2.7449016105564994E-2</v>
      </c>
      <c r="Q84">
        <v>3.0763439755527838E-2</v>
      </c>
      <c r="R84">
        <v>3.5988322347042738E-2</v>
      </c>
      <c r="S84">
        <v>3.1747409197140017E-2</v>
      </c>
      <c r="T84" s="3">
        <f t="shared" si="9"/>
        <v>2.6157706483333619E-2</v>
      </c>
      <c r="U84" s="3">
        <f t="shared" si="10"/>
        <v>2.2365523459487941E-3</v>
      </c>
      <c r="V84">
        <f t="shared" si="11"/>
        <v>0.8274311881845452</v>
      </c>
    </row>
    <row r="85" spans="1:22" x14ac:dyDescent="0.35">
      <c r="A85" t="s">
        <v>89</v>
      </c>
      <c r="B85">
        <v>1.1725687962270454E-3</v>
      </c>
      <c r="C85">
        <v>2.4815418551341205E-3</v>
      </c>
      <c r="D85">
        <v>2.7573420302442848E-3</v>
      </c>
      <c r="E85">
        <v>3.7224999764902175E-3</v>
      </c>
      <c r="F85">
        <v>1.9037408909437727E-3</v>
      </c>
      <c r="G85">
        <v>8.9086267184970453E-4</v>
      </c>
      <c r="H85">
        <v>2.5720682847855808E-3</v>
      </c>
      <c r="I85">
        <v>1.2694858064151821E-3</v>
      </c>
      <c r="J85" s="3">
        <f t="shared" si="7"/>
        <v>2.0962637890112388E-3</v>
      </c>
      <c r="K85" s="3">
        <f t="shared" si="8"/>
        <v>3.4025538928940597E-4</v>
      </c>
      <c r="L85">
        <v>1.9228744336562376E-3</v>
      </c>
      <c r="M85">
        <v>2.2090292571031352E-3</v>
      </c>
      <c r="N85">
        <v>2.36419676477506E-3</v>
      </c>
      <c r="O85">
        <v>2.5231166802191941E-3</v>
      </c>
      <c r="P85">
        <v>2.8135738429060234E-3</v>
      </c>
      <c r="Q85">
        <v>2.3954537184142184E-3</v>
      </c>
      <c r="R85">
        <v>1.7656570929463775E-3</v>
      </c>
      <c r="S85">
        <v>1.9331483476790474E-3</v>
      </c>
      <c r="T85" s="3">
        <f t="shared" si="9"/>
        <v>2.2408812672124116E-3</v>
      </c>
      <c r="U85" s="3">
        <f t="shared" si="10"/>
        <v>1.2460032041972804E-4</v>
      </c>
      <c r="V85">
        <f t="shared" si="11"/>
        <v>0.9354640157347236</v>
      </c>
    </row>
    <row r="86" spans="1:22" x14ac:dyDescent="0.35">
      <c r="A86" t="s">
        <v>90</v>
      </c>
      <c r="B86">
        <v>2.3987147579503286E-4</v>
      </c>
      <c r="C86">
        <v>2.7822154251936569E-4</v>
      </c>
      <c r="D86">
        <v>3.1103991148689848E-4</v>
      </c>
      <c r="E86">
        <v>3.0105747634851974E-4</v>
      </c>
      <c r="F86">
        <v>3.0397977086598466E-4</v>
      </c>
      <c r="G86">
        <v>2.332340902176864E-4</v>
      </c>
      <c r="H86">
        <v>5.0063962236843358E-4</v>
      </c>
      <c r="I86">
        <v>2.4778024095158644E-4</v>
      </c>
      <c r="J86" s="3">
        <f t="shared" si="7"/>
        <v>3.0197801631918846E-4</v>
      </c>
      <c r="K86" s="3">
        <f t="shared" si="8"/>
        <v>3.036625380580664E-5</v>
      </c>
      <c r="L86">
        <v>4.0264912789305388E-4</v>
      </c>
      <c r="M86">
        <v>2.8539605378116338E-4</v>
      </c>
      <c r="N86">
        <v>3.4727814259301738E-4</v>
      </c>
      <c r="O86">
        <v>4.1591506934801148E-4</v>
      </c>
      <c r="P86">
        <v>4.3393207601001305E-4</v>
      </c>
      <c r="Q86">
        <v>3.1035610592912921E-4</v>
      </c>
      <c r="R86">
        <v>2.8846515413375796E-4</v>
      </c>
      <c r="S86">
        <v>3.3354290578132217E-4</v>
      </c>
      <c r="T86" s="3">
        <f t="shared" si="9"/>
        <v>3.5219182943368359E-4</v>
      </c>
      <c r="U86" s="3">
        <f t="shared" si="10"/>
        <v>2.0673040331237018E-5</v>
      </c>
      <c r="V86">
        <f t="shared" si="11"/>
        <v>0.85742482102654738</v>
      </c>
    </row>
    <row r="87" spans="1:22" x14ac:dyDescent="0.35">
      <c r="A87" t="s">
        <v>91</v>
      </c>
      <c r="B87">
        <v>4.7627273936149592E-5</v>
      </c>
      <c r="C87">
        <v>7.5478714119496282E-5</v>
      </c>
      <c r="D87">
        <v>7.7338432096153614E-5</v>
      </c>
      <c r="E87">
        <v>6.8049692233543001E-5</v>
      </c>
      <c r="F87">
        <v>8.4847563671192319E-5</v>
      </c>
      <c r="G87">
        <v>4.8812896642812589E-5</v>
      </c>
      <c r="H87">
        <v>1.0983980860616953E-4</v>
      </c>
      <c r="I87">
        <v>6.5494584954309607E-5</v>
      </c>
      <c r="J87" s="3">
        <f t="shared" si="7"/>
        <v>7.2186120782478328E-5</v>
      </c>
      <c r="K87" s="3">
        <f t="shared" si="8"/>
        <v>7.1048663950049498E-6</v>
      </c>
      <c r="L87">
        <v>9.8496044972100412E-5</v>
      </c>
      <c r="M87">
        <v>8.3440043326104234E-5</v>
      </c>
      <c r="N87">
        <v>9.0066017680838579E-5</v>
      </c>
      <c r="O87">
        <v>9.6224185546466191E-5</v>
      </c>
      <c r="P87">
        <v>1.1601739460934793E-4</v>
      </c>
      <c r="Q87">
        <v>6.2876232733304565E-5</v>
      </c>
      <c r="R87">
        <v>6.0084514958922566E-5</v>
      </c>
      <c r="S87">
        <v>7.7041780463855215E-5</v>
      </c>
      <c r="T87" s="3">
        <f t="shared" si="9"/>
        <v>8.5530776786367464E-5</v>
      </c>
      <c r="U87" s="3">
        <f t="shared" si="10"/>
        <v>6.640815728860889E-6</v>
      </c>
      <c r="V87">
        <f t="shared" si="11"/>
        <v>0.84397831394399181</v>
      </c>
    </row>
    <row r="88" spans="1:22" x14ac:dyDescent="0.35">
      <c r="A88" t="s">
        <v>92</v>
      </c>
      <c r="B88">
        <v>1.393271296812314E-4</v>
      </c>
      <c r="C88">
        <v>2.1538786062309101E-4</v>
      </c>
      <c r="D88">
        <v>1.4783311013299248E-4</v>
      </c>
      <c r="E88">
        <v>1.0526611449385514E-4</v>
      </c>
      <c r="F88">
        <v>1.6745742167888255E-4</v>
      </c>
      <c r="G88">
        <v>1.034803738192531E-4</v>
      </c>
      <c r="H88">
        <v>2.327472789045402E-4</v>
      </c>
      <c r="I88">
        <v>1.6791827817426027E-4</v>
      </c>
      <c r="J88" s="3">
        <f t="shared" si="7"/>
        <v>1.5992719593851327E-4</v>
      </c>
      <c r="K88" s="3">
        <f t="shared" si="8"/>
        <v>1.6498873716307044E-5</v>
      </c>
      <c r="L88">
        <v>1.4491829210027486E-4</v>
      </c>
      <c r="M88">
        <v>1.5892735300678272E-4</v>
      </c>
      <c r="N88">
        <v>1.2941185216118337E-4</v>
      </c>
      <c r="O88">
        <v>1.2769955554654117E-4</v>
      </c>
      <c r="P88">
        <v>2.1643535744661892E-4</v>
      </c>
      <c r="Q88">
        <v>1.7200221458042373E-4</v>
      </c>
      <c r="R88">
        <v>1.4506542525814578E-4</v>
      </c>
      <c r="S88">
        <v>1.9444833202928642E-4</v>
      </c>
      <c r="T88" s="3">
        <f t="shared" si="9"/>
        <v>1.6111354776615714E-4</v>
      </c>
      <c r="U88" s="3">
        <f t="shared" si="10"/>
        <v>1.1129412369857623E-5</v>
      </c>
      <c r="V88">
        <f t="shared" si="11"/>
        <v>0.99263654829719372</v>
      </c>
    </row>
    <row r="89" spans="1:22" x14ac:dyDescent="0.35">
      <c r="A89" t="s">
        <v>93</v>
      </c>
      <c r="B89">
        <v>4.5163133410046499E-4</v>
      </c>
      <c r="C89">
        <v>5.6338560921839124E-4</v>
      </c>
      <c r="D89">
        <v>6.4708649051888132E-4</v>
      </c>
      <c r="E89">
        <v>2.2308678929326093E-4</v>
      </c>
      <c r="F89">
        <v>2.8955131018572002E-4</v>
      </c>
      <c r="G89">
        <v>3.0824421921174722E-4</v>
      </c>
      <c r="H89">
        <v>5.7820650334608394E-4</v>
      </c>
      <c r="I89">
        <v>3.4482274121054059E-4</v>
      </c>
      <c r="J89" s="3">
        <f t="shared" si="7"/>
        <v>4.2575187463563631E-4</v>
      </c>
      <c r="K89" s="3">
        <f t="shared" si="8"/>
        <v>5.5392354038885388E-5</v>
      </c>
      <c r="L89">
        <v>2.4387858317383645E-4</v>
      </c>
      <c r="M89">
        <v>2.1360906034018599E-4</v>
      </c>
      <c r="N89">
        <v>2.2688787628080201E-4</v>
      </c>
      <c r="O89">
        <v>2.0319389568924503E-4</v>
      </c>
      <c r="P89">
        <v>3.2023749531318773E-4</v>
      </c>
      <c r="Q89">
        <v>3.6111736654886216E-4</v>
      </c>
      <c r="R89">
        <v>4.2645484246081416E-4</v>
      </c>
      <c r="S89">
        <v>3.9416417868583839E-4</v>
      </c>
      <c r="T89" s="3">
        <f t="shared" si="9"/>
        <v>2.9869291231159653E-4</v>
      </c>
      <c r="U89" s="3">
        <f t="shared" si="10"/>
        <v>3.1144465503068857E-5</v>
      </c>
      <c r="V89">
        <f t="shared" si="11"/>
        <v>1.4253832517843337</v>
      </c>
    </row>
    <row r="90" spans="1:22" x14ac:dyDescent="0.35">
      <c r="A90" t="s">
        <v>94</v>
      </c>
      <c r="B90">
        <v>1.3411782012576095E-4</v>
      </c>
      <c r="C90">
        <v>1.3259884488493349E-4</v>
      </c>
      <c r="D90">
        <v>1.6354643794816345E-4</v>
      </c>
      <c r="E90">
        <v>1.1207024055732832E-4</v>
      </c>
      <c r="F90">
        <v>1.5090562653492358E-4</v>
      </c>
      <c r="G90">
        <v>1.2127940800004525E-4</v>
      </c>
      <c r="H90">
        <v>2.5510106018999793E-4</v>
      </c>
      <c r="I90">
        <v>1.3868372511410029E-4</v>
      </c>
      <c r="J90" s="3">
        <f t="shared" si="7"/>
        <v>1.5103789541940667E-4</v>
      </c>
      <c r="K90" s="3">
        <f t="shared" si="8"/>
        <v>1.590630049739338E-5</v>
      </c>
      <c r="L90">
        <v>8.8300292897044826E-5</v>
      </c>
      <c r="M90">
        <v>1.094073895289097E-4</v>
      </c>
      <c r="N90">
        <v>9.0487945213416911E-5</v>
      </c>
      <c r="O90">
        <v>7.8593112984603862E-5</v>
      </c>
      <c r="P90">
        <v>2.5456286617931914E-4</v>
      </c>
      <c r="Q90">
        <v>1.2513766636136731E-4</v>
      </c>
      <c r="R90">
        <v>1.3198758847172596E-4</v>
      </c>
      <c r="S90">
        <v>2.0910953024988173E-4</v>
      </c>
      <c r="T90" s="3">
        <f t="shared" si="9"/>
        <v>1.3594829898578369E-4</v>
      </c>
      <c r="U90" s="3">
        <f t="shared" si="10"/>
        <v>2.2314934061501912E-5</v>
      </c>
      <c r="V90">
        <f t="shared" si="11"/>
        <v>1.1109951102455569</v>
      </c>
    </row>
    <row r="91" spans="1:22" x14ac:dyDescent="0.35">
      <c r="A91" t="s">
        <v>95</v>
      </c>
      <c r="B91">
        <v>2.0475161478498921E-3</v>
      </c>
      <c r="C91">
        <v>2.0323525387640857E-3</v>
      </c>
      <c r="D91">
        <v>1.1371629587307839E-3</v>
      </c>
      <c r="E91">
        <v>8.2482734279311777E-4</v>
      </c>
      <c r="F91">
        <v>1.2144058704061599E-3</v>
      </c>
      <c r="G91">
        <v>1.3288048583998276E-3</v>
      </c>
      <c r="H91">
        <v>2.0761719092921029E-3</v>
      </c>
      <c r="I91">
        <v>1.4036027628358903E-3</v>
      </c>
      <c r="J91" s="3">
        <f t="shared" si="7"/>
        <v>1.5081055486339827E-3</v>
      </c>
      <c r="K91" s="3">
        <f t="shared" si="8"/>
        <v>1.7020442927176034E-4</v>
      </c>
      <c r="L91">
        <v>1.3200452603920269E-3</v>
      </c>
      <c r="M91">
        <v>1.1323532893478686E-3</v>
      </c>
      <c r="N91">
        <v>1.1886460172852848E-3</v>
      </c>
      <c r="O91">
        <v>1.2903530813840336E-3</v>
      </c>
      <c r="P91">
        <v>1.2142372968056664E-3</v>
      </c>
      <c r="Q91">
        <v>1.3035868246728693E-3</v>
      </c>
      <c r="R91">
        <v>1.215979470995767E-3</v>
      </c>
      <c r="S91">
        <v>1.1615374341108942E-3</v>
      </c>
      <c r="T91" s="3">
        <f t="shared" si="9"/>
        <v>1.2283423343743014E-3</v>
      </c>
      <c r="U91" s="3">
        <f t="shared" si="10"/>
        <v>2.4466038500797283E-5</v>
      </c>
      <c r="V91">
        <f t="shared" si="11"/>
        <v>1.2277567144196722</v>
      </c>
    </row>
    <row r="92" spans="1:22" x14ac:dyDescent="0.35">
      <c r="A92" t="s">
        <v>96</v>
      </c>
      <c r="B92">
        <v>4.2404153983253813E-3</v>
      </c>
      <c r="C92">
        <v>4.0633847729335129E-3</v>
      </c>
      <c r="D92">
        <v>2.3111143690074773E-3</v>
      </c>
      <c r="E92">
        <v>2.5669070222758554E-3</v>
      </c>
      <c r="F92">
        <v>2.2898947344170391E-3</v>
      </c>
      <c r="G92">
        <v>1.9477786777474713E-3</v>
      </c>
      <c r="H92">
        <v>3.6822507092561453E-3</v>
      </c>
      <c r="I92">
        <v>2.7177647716803998E-3</v>
      </c>
      <c r="J92" s="3">
        <f t="shared" si="7"/>
        <v>2.9774388069554103E-3</v>
      </c>
      <c r="K92" s="3">
        <f t="shared" si="8"/>
        <v>3.1293599213723806E-4</v>
      </c>
      <c r="L92">
        <v>2.7922586513631476E-3</v>
      </c>
      <c r="M92">
        <v>2.7740465531169091E-3</v>
      </c>
      <c r="N92">
        <v>2.6720258835980205E-3</v>
      </c>
      <c r="O92">
        <v>2.6867165728005201E-3</v>
      </c>
      <c r="P92">
        <v>3.0680232660818926E-3</v>
      </c>
      <c r="Q92">
        <v>3.1416472490674043E-3</v>
      </c>
      <c r="R92">
        <v>2.7494981169051886E-3</v>
      </c>
      <c r="S92">
        <v>3.0239036579441025E-3</v>
      </c>
      <c r="T92" s="3">
        <f t="shared" si="9"/>
        <v>2.8635149938596484E-3</v>
      </c>
      <c r="U92" s="3">
        <f t="shared" si="10"/>
        <v>6.5316999792253608E-5</v>
      </c>
      <c r="V92">
        <f t="shared" si="11"/>
        <v>1.0397846050535979</v>
      </c>
    </row>
    <row r="93" spans="1:22" x14ac:dyDescent="0.35">
      <c r="A93" t="s">
        <v>97</v>
      </c>
      <c r="B93">
        <v>6.180854167767035E-3</v>
      </c>
      <c r="C93">
        <v>7.3133796834796323E-3</v>
      </c>
      <c r="D93">
        <v>6.5545261995972708E-3</v>
      </c>
      <c r="E93">
        <v>5.0303834577138783E-3</v>
      </c>
      <c r="F93">
        <v>6.095045859271936E-3</v>
      </c>
      <c r="G93">
        <v>4.7957141284002509E-3</v>
      </c>
      <c r="H93">
        <v>1.0171072643548986E-2</v>
      </c>
      <c r="I93">
        <v>4.4661870402425653E-3</v>
      </c>
      <c r="J93" s="3">
        <f t="shared" si="7"/>
        <v>6.3258953975026946E-3</v>
      </c>
      <c r="K93" s="3">
        <f t="shared" si="8"/>
        <v>6.4594110269387231E-4</v>
      </c>
      <c r="L93">
        <v>8.6299211913447513E-3</v>
      </c>
      <c r="M93">
        <v>6.5641538979838319E-3</v>
      </c>
      <c r="N93">
        <v>6.5041883716740051E-3</v>
      </c>
      <c r="O93">
        <v>6.4985831297003456E-3</v>
      </c>
      <c r="P93">
        <v>5.6763966822655386E-3</v>
      </c>
      <c r="Q93">
        <v>8.2443282240352318E-3</v>
      </c>
      <c r="R93">
        <v>9.3542079323923541E-3</v>
      </c>
      <c r="S93">
        <v>9.6324677266994667E-3</v>
      </c>
      <c r="T93" s="3">
        <f t="shared" si="9"/>
        <v>7.6380308945119407E-3</v>
      </c>
      <c r="U93" s="3">
        <f t="shared" si="10"/>
        <v>5.3217286023115023E-4</v>
      </c>
      <c r="V93">
        <f t="shared" si="11"/>
        <v>0.82821023963754348</v>
      </c>
    </row>
    <row r="94" spans="1:22" x14ac:dyDescent="0.35">
      <c r="A94" t="s">
        <v>98</v>
      </c>
      <c r="B94">
        <v>7.5635412775254681E-4</v>
      </c>
      <c r="C94">
        <v>8.6492908149219901E-4</v>
      </c>
      <c r="D94">
        <v>1.0013728720241429E-3</v>
      </c>
      <c r="E94">
        <v>1.0407044308562759E-3</v>
      </c>
      <c r="F94">
        <v>5.3753040896123438E-4</v>
      </c>
      <c r="G94">
        <v>1.038198132830809E-3</v>
      </c>
      <c r="H94">
        <v>2.3859512487399781E-3</v>
      </c>
      <c r="I94">
        <v>5.6637427265509351E-4</v>
      </c>
      <c r="J94" s="3">
        <f t="shared" si="7"/>
        <v>1.023926821914035E-3</v>
      </c>
      <c r="K94" s="3">
        <f t="shared" si="8"/>
        <v>2.0697289385975117E-4</v>
      </c>
      <c r="L94">
        <v>8.103300630553519E-4</v>
      </c>
      <c r="M94">
        <v>6.8033477292020039E-4</v>
      </c>
      <c r="N94">
        <v>7.9145674044939403E-4</v>
      </c>
      <c r="O94">
        <v>7.9861933047963593E-4</v>
      </c>
      <c r="P94">
        <v>6.6820543472200704E-4</v>
      </c>
      <c r="Q94">
        <v>8.3632428269039827E-4</v>
      </c>
      <c r="R94">
        <v>9.6667588577910887E-4</v>
      </c>
      <c r="S94">
        <v>1.2855183562403023E-3</v>
      </c>
      <c r="T94" s="3">
        <f t="shared" si="9"/>
        <v>8.5468310829204988E-4</v>
      </c>
      <c r="U94" s="3">
        <f t="shared" si="10"/>
        <v>6.9792756703500314E-5</v>
      </c>
      <c r="V94">
        <f t="shared" si="11"/>
        <v>1.198019256470614</v>
      </c>
    </row>
    <row r="95" spans="1:22" x14ac:dyDescent="0.35">
      <c r="A95" t="s">
        <v>99</v>
      </c>
      <c r="B95">
        <v>1.8916552641351459E-4</v>
      </c>
      <c r="C95">
        <v>1.9853705063871196E-4</v>
      </c>
      <c r="D95">
        <v>1.9539259464944784E-4</v>
      </c>
      <c r="E95">
        <v>1.9918986266754323E-4</v>
      </c>
      <c r="F95">
        <v>1.9862605937181593E-4</v>
      </c>
      <c r="G95">
        <v>2.2148629879230406E-4</v>
      </c>
      <c r="H95">
        <v>4.3803699062311597E-4</v>
      </c>
      <c r="I95">
        <v>1.9643584609699044E-4</v>
      </c>
      <c r="J95" s="3">
        <f t="shared" si="7"/>
        <v>2.2960877865668049E-4</v>
      </c>
      <c r="K95" s="3">
        <f t="shared" si="8"/>
        <v>2.99600427961873E-5</v>
      </c>
      <c r="L95">
        <v>2.8263698289331167E-4</v>
      </c>
      <c r="M95">
        <v>1.994367967247288E-4</v>
      </c>
      <c r="N95">
        <v>2.5859838836539688E-4</v>
      </c>
      <c r="O95">
        <v>2.7288450868025822E-4</v>
      </c>
      <c r="P95">
        <v>2.6135728179769557E-4</v>
      </c>
      <c r="Q95">
        <v>2.533169344923372E-4</v>
      </c>
      <c r="R95">
        <v>2.3438817533589959E-4</v>
      </c>
      <c r="S95">
        <v>3.2954654605398773E-4</v>
      </c>
      <c r="T95" s="3">
        <f t="shared" si="9"/>
        <v>2.6152070179295199E-4</v>
      </c>
      <c r="U95" s="3">
        <f t="shared" si="10"/>
        <v>1.3275247241548323E-5</v>
      </c>
      <c r="V95">
        <f t="shared" si="11"/>
        <v>0.87797553724241528</v>
      </c>
    </row>
    <row r="96" spans="1:22" x14ac:dyDescent="0.35">
      <c r="A96" t="s">
        <v>100</v>
      </c>
      <c r="B96">
        <v>6.3366851771029092E-5</v>
      </c>
      <c r="C96">
        <v>7.4444861069047235E-5</v>
      </c>
      <c r="D96">
        <v>6.1956315264076375E-5</v>
      </c>
      <c r="E96">
        <v>6.281127967869026E-5</v>
      </c>
      <c r="F96">
        <v>5.2785216392333621E-5</v>
      </c>
      <c r="G96">
        <v>4.8899607280442249E-5</v>
      </c>
      <c r="H96">
        <v>1.092898731880289E-4</v>
      </c>
      <c r="I96">
        <v>8.562740572434263E-5</v>
      </c>
      <c r="J96" s="3">
        <f t="shared" si="7"/>
        <v>6.9897676295998788E-5</v>
      </c>
      <c r="K96" s="3">
        <f t="shared" si="8"/>
        <v>6.9559013236954357E-6</v>
      </c>
      <c r="L96">
        <v>7.36441565067328E-5</v>
      </c>
      <c r="M96">
        <v>6.6565419181372959E-5</v>
      </c>
      <c r="N96">
        <v>7.8597727672457588E-5</v>
      </c>
      <c r="O96">
        <v>8.1788995754348724E-5</v>
      </c>
      <c r="P96">
        <v>8.2435127786774319E-5</v>
      </c>
      <c r="Q96">
        <v>7.6138051787455856E-5</v>
      </c>
      <c r="R96">
        <v>6.4427517250793993E-5</v>
      </c>
      <c r="S96">
        <v>6.9434821210775826E-5</v>
      </c>
      <c r="T96" s="3">
        <f t="shared" si="9"/>
        <v>7.412897714383902E-5</v>
      </c>
      <c r="U96" s="3">
        <f t="shared" si="10"/>
        <v>2.4100608317350907E-6</v>
      </c>
      <c r="V96">
        <f t="shared" si="11"/>
        <v>0.94291974594995609</v>
      </c>
    </row>
    <row r="97" spans="1:22" x14ac:dyDescent="0.35">
      <c r="A97" t="s">
        <v>101</v>
      </c>
      <c r="B97">
        <v>3.1624524076334827E-5</v>
      </c>
      <c r="C97">
        <v>3.8136864683734447E-5</v>
      </c>
      <c r="D97">
        <v>5.056176663078316E-5</v>
      </c>
      <c r="E97">
        <v>4.9439536370905839E-5</v>
      </c>
      <c r="F97">
        <v>2.9470911636980993E-5</v>
      </c>
      <c r="G97">
        <v>3.4814902454300148E-5</v>
      </c>
      <c r="H97">
        <v>8.5517632243188929E-5</v>
      </c>
      <c r="I97">
        <v>3.932780335964374E-5</v>
      </c>
      <c r="J97" s="3">
        <f t="shared" si="7"/>
        <v>4.486174268198401E-5</v>
      </c>
      <c r="K97" s="3">
        <f t="shared" si="8"/>
        <v>6.4020601146274058E-6</v>
      </c>
      <c r="L97">
        <v>6.9521225228369823E-5</v>
      </c>
      <c r="M97">
        <v>3.3817190743594962E-5</v>
      </c>
      <c r="N97">
        <v>5.40421337580792E-5</v>
      </c>
      <c r="O97">
        <v>6.3264303884300545E-5</v>
      </c>
      <c r="P97">
        <v>3.6462897906720931E-5</v>
      </c>
      <c r="Q97">
        <v>4.4890966347723642E-5</v>
      </c>
      <c r="R97">
        <v>3.6062490110588474E-5</v>
      </c>
      <c r="S97">
        <v>5.2677505295507412E-5</v>
      </c>
      <c r="T97" s="3">
        <f t="shared" si="9"/>
        <v>4.8842339159360628E-5</v>
      </c>
      <c r="U97" s="3">
        <f t="shared" si="10"/>
        <v>4.6966920315421264E-6</v>
      </c>
      <c r="V97">
        <f t="shared" si="11"/>
        <v>0.91850110895817449</v>
      </c>
    </row>
    <row r="98" spans="1:22" x14ac:dyDescent="0.35">
      <c r="A98" t="s">
        <v>102</v>
      </c>
      <c r="B98">
        <v>3.2439320980464273E-5</v>
      </c>
      <c r="C98">
        <v>3.7443870592160063E-5</v>
      </c>
      <c r="D98">
        <v>3.2039166624620368E-5</v>
      </c>
      <c r="E98">
        <v>2.3203553733203697E-5</v>
      </c>
      <c r="F98">
        <v>2.6694316589011201E-5</v>
      </c>
      <c r="G98">
        <v>2.8184642962310878E-5</v>
      </c>
      <c r="H98">
        <v>5.1543133674552443E-5</v>
      </c>
      <c r="I98">
        <v>2.8529732045865309E-5</v>
      </c>
      <c r="J98" s="3">
        <f t="shared" si="7"/>
        <v>3.2509717150273529E-5</v>
      </c>
      <c r="K98" s="3">
        <f t="shared" si="8"/>
        <v>3.1105043733995753E-6</v>
      </c>
      <c r="L98">
        <v>3.8367722890174309E-5</v>
      </c>
      <c r="M98">
        <v>3.5367723905757714E-5</v>
      </c>
      <c r="N98">
        <v>3.6275896176029288E-5</v>
      </c>
      <c r="O98">
        <v>3.3555570763486949E-5</v>
      </c>
      <c r="P98">
        <v>3.8719495549836456E-5</v>
      </c>
      <c r="Q98">
        <v>3.996837531229915E-5</v>
      </c>
      <c r="R98">
        <v>3.5517999721982917E-5</v>
      </c>
      <c r="S98">
        <v>4.5678048407911609E-5</v>
      </c>
      <c r="T98" s="3">
        <f t="shared" si="9"/>
        <v>3.7931354090934796E-5</v>
      </c>
      <c r="U98" s="3">
        <f t="shared" si="10"/>
        <v>1.3313313198398368E-6</v>
      </c>
      <c r="V98">
        <f t="shared" si="11"/>
        <v>0.85706713955785241</v>
      </c>
    </row>
    <row r="99" spans="1:22" s="4" customFormat="1" x14ac:dyDescent="0.35">
      <c r="A99" s="4" t="s">
        <v>191</v>
      </c>
      <c r="B99" s="4">
        <f>SUM(B44:B98)</f>
        <v>0.25352240287924549</v>
      </c>
      <c r="C99" s="4">
        <f t="shared" ref="C99:T99" si="12">SUM(C44:C98)</f>
        <v>0.33296965533917755</v>
      </c>
      <c r="D99" s="4">
        <f t="shared" si="12"/>
        <v>0.27332203696128821</v>
      </c>
      <c r="E99" s="4">
        <f t="shared" si="12"/>
        <v>0.25937240913452325</v>
      </c>
      <c r="F99" s="4">
        <f t="shared" si="12"/>
        <v>0.24785719644265911</v>
      </c>
      <c r="G99" s="4">
        <f t="shared" si="12"/>
        <v>0.21454175066845085</v>
      </c>
      <c r="H99" s="4">
        <f t="shared" si="12"/>
        <v>0.4431765231120971</v>
      </c>
      <c r="I99" s="4">
        <f t="shared" si="12"/>
        <v>0.26780698796953689</v>
      </c>
      <c r="J99" s="4">
        <f t="shared" si="12"/>
        <v>0.28657112031337229</v>
      </c>
      <c r="L99" s="4">
        <f t="shared" si="12"/>
        <v>0.31082864261329662</v>
      </c>
      <c r="M99" s="4">
        <f t="shared" si="12"/>
        <v>0.26800979933296543</v>
      </c>
      <c r="N99" s="4">
        <f t="shared" si="12"/>
        <v>0.26544610626330878</v>
      </c>
      <c r="O99" s="4">
        <f t="shared" si="12"/>
        <v>0.2594867632802827</v>
      </c>
      <c r="P99" s="4">
        <f t="shared" si="12"/>
        <v>0.27108788220154773</v>
      </c>
      <c r="Q99" s="4">
        <f t="shared" si="12"/>
        <v>0.29872579537093458</v>
      </c>
      <c r="R99" s="4">
        <f t="shared" si="12"/>
        <v>0.31273495193450634</v>
      </c>
      <c r="S99" s="4">
        <f t="shared" si="12"/>
        <v>0.33479781307808826</v>
      </c>
      <c r="T99" s="4">
        <f t="shared" si="12"/>
        <v>0.29013971925936627</v>
      </c>
    </row>
    <row r="100" spans="1:22" x14ac:dyDescent="0.35">
      <c r="A100" t="s">
        <v>103</v>
      </c>
      <c r="B100">
        <v>2.2925159465492033E-3</v>
      </c>
      <c r="C100">
        <v>2.880590681783255E-3</v>
      </c>
      <c r="D100">
        <v>2.462024247722567E-3</v>
      </c>
      <c r="E100">
        <v>2.9609366676644515E-3</v>
      </c>
      <c r="F100">
        <v>1.7687888235743143E-3</v>
      </c>
      <c r="G100">
        <v>1.8551513817903456E-3</v>
      </c>
      <c r="H100">
        <v>4.318518643631696E-3</v>
      </c>
      <c r="I100">
        <v>1.946559758294686E-3</v>
      </c>
      <c r="J100" s="3">
        <f t="shared" si="7"/>
        <v>2.5606357688763145E-3</v>
      </c>
      <c r="K100" s="3">
        <f t="shared" si="8"/>
        <v>2.9689451531132835E-4</v>
      </c>
      <c r="L100">
        <v>3.5847019168864149E-3</v>
      </c>
      <c r="M100">
        <v>2.9270391196219124E-3</v>
      </c>
      <c r="N100">
        <v>3.3940828114759967E-3</v>
      </c>
      <c r="O100">
        <v>2.8361361374632326E-3</v>
      </c>
      <c r="P100">
        <v>2.073429211833489E-3</v>
      </c>
      <c r="Q100">
        <v>1.8313196662217107E-3</v>
      </c>
      <c r="R100">
        <v>1.5153157647279781E-3</v>
      </c>
      <c r="S100">
        <v>1.8143983178276104E-3</v>
      </c>
      <c r="T100" s="3">
        <f t="shared" si="9"/>
        <v>2.4970528682572934E-3</v>
      </c>
      <c r="U100" s="3">
        <f t="shared" si="10"/>
        <v>2.7838794507959033E-4</v>
      </c>
      <c r="V100">
        <f t="shared" si="11"/>
        <v>1.0254631775831786</v>
      </c>
    </row>
    <row r="101" spans="1:22" x14ac:dyDescent="0.35">
      <c r="A101" t="s">
        <v>104</v>
      </c>
      <c r="B101">
        <v>2.3677584289338551E-2</v>
      </c>
      <c r="C101">
        <v>2.4835706501783544E-2</v>
      </c>
      <c r="D101">
        <v>2.9648233389508137E-2</v>
      </c>
      <c r="E101">
        <v>3.0136932553953437E-2</v>
      </c>
      <c r="F101">
        <v>2.1909114069770634E-2</v>
      </c>
      <c r="G101">
        <v>2.9291827179601129E-2</v>
      </c>
      <c r="H101">
        <v>5.8236427487405179E-2</v>
      </c>
      <c r="I101">
        <v>2.2850863932361121E-2</v>
      </c>
      <c r="J101" s="3">
        <f t="shared" si="7"/>
        <v>3.0073336175465221E-2</v>
      </c>
      <c r="K101" s="3">
        <f t="shared" si="8"/>
        <v>4.1856733971674838E-3</v>
      </c>
      <c r="L101">
        <v>4.4569421986614489E-2</v>
      </c>
      <c r="M101">
        <v>3.3781326124643081E-2</v>
      </c>
      <c r="N101">
        <v>3.9549866223577722E-2</v>
      </c>
      <c r="O101">
        <v>3.3953490373738848E-2</v>
      </c>
      <c r="P101">
        <v>1.9227936658459517E-2</v>
      </c>
      <c r="Q101">
        <v>2.475595578601188E-2</v>
      </c>
      <c r="R101">
        <v>2.1757472154504624E-2</v>
      </c>
      <c r="S101">
        <v>1.9879055736575967E-2</v>
      </c>
      <c r="T101" s="3">
        <f t="shared" si="9"/>
        <v>2.9684315630515767E-2</v>
      </c>
      <c r="U101" s="3">
        <f t="shared" si="10"/>
        <v>3.3977655177411968E-3</v>
      </c>
      <c r="V101">
        <f t="shared" si="11"/>
        <v>1.01310525564381</v>
      </c>
    </row>
    <row r="102" spans="1:22" x14ac:dyDescent="0.35">
      <c r="A102" t="s">
        <v>105</v>
      </c>
      <c r="B102">
        <v>7.4774666001833521E-3</v>
      </c>
      <c r="C102">
        <v>7.4714397859386586E-3</v>
      </c>
      <c r="D102">
        <v>9.6536709282535448E-3</v>
      </c>
      <c r="E102">
        <v>9.4895008291999636E-3</v>
      </c>
      <c r="F102">
        <v>3.036036069288056E-3</v>
      </c>
      <c r="G102">
        <v>3.5805433050262359E-3</v>
      </c>
      <c r="H102">
        <v>7.218224570999565E-3</v>
      </c>
      <c r="I102">
        <v>4.1988447331677021E-3</v>
      </c>
      <c r="J102" s="3">
        <f t="shared" si="7"/>
        <v>6.5157158527571341E-3</v>
      </c>
      <c r="K102" s="3">
        <f t="shared" si="8"/>
        <v>9.1722944086888619E-4</v>
      </c>
      <c r="L102">
        <v>4.2169939397125279E-3</v>
      </c>
      <c r="M102">
        <v>5.0102294953356429E-3</v>
      </c>
      <c r="N102">
        <v>5.5648844902613324E-3</v>
      </c>
      <c r="O102">
        <v>5.6991642551888107E-3</v>
      </c>
      <c r="P102">
        <v>3.2505706645706081E-3</v>
      </c>
      <c r="Q102">
        <v>5.0066988478918127E-3</v>
      </c>
      <c r="R102">
        <v>3.2902497231573754E-3</v>
      </c>
      <c r="S102">
        <v>4.872072388339181E-3</v>
      </c>
      <c r="T102" s="3">
        <f t="shared" si="9"/>
        <v>4.6138579755571609E-3</v>
      </c>
      <c r="U102" s="3">
        <f t="shared" si="10"/>
        <v>3.3349990171821812E-4</v>
      </c>
      <c r="V102">
        <f t="shared" si="11"/>
        <v>1.4122055527663502</v>
      </c>
    </row>
    <row r="103" spans="1:22" x14ac:dyDescent="0.35">
      <c r="A103" t="s">
        <v>106</v>
      </c>
      <c r="B103">
        <v>7.7643800817911955E-4</v>
      </c>
      <c r="C103">
        <v>9.8042372935878302E-4</v>
      </c>
      <c r="D103">
        <v>6.9125565655093178E-4</v>
      </c>
      <c r="E103">
        <v>7.5361746447124471E-4</v>
      </c>
      <c r="F103">
        <v>9.0942840792470551E-4</v>
      </c>
      <c r="G103">
        <v>7.985558546044708E-4</v>
      </c>
      <c r="H103">
        <v>1.2660362613161652E-3</v>
      </c>
      <c r="I103">
        <v>1.058958840460976E-3</v>
      </c>
      <c r="J103" s="3">
        <f t="shared" si="7"/>
        <v>9.043392778582994E-4</v>
      </c>
      <c r="K103" s="3">
        <f t="shared" si="8"/>
        <v>6.7641019637800526E-5</v>
      </c>
      <c r="L103">
        <v>9.4645449609520409E-4</v>
      </c>
      <c r="M103">
        <v>9.2797616898974207E-4</v>
      </c>
      <c r="N103">
        <v>8.6752493576048456E-4</v>
      </c>
      <c r="O103">
        <v>7.1956342727910142E-4</v>
      </c>
      <c r="P103">
        <v>8.7735825763457563E-4</v>
      </c>
      <c r="Q103">
        <v>9.7227191279380303E-4</v>
      </c>
      <c r="R103">
        <v>8.482522254582382E-4</v>
      </c>
      <c r="S103">
        <v>8.2239719254676563E-4</v>
      </c>
      <c r="T103" s="3">
        <f t="shared" si="9"/>
        <v>8.7272482706973937E-4</v>
      </c>
      <c r="U103" s="3">
        <f t="shared" si="10"/>
        <v>2.8359017876433129E-5</v>
      </c>
      <c r="V103">
        <f t="shared" si="11"/>
        <v>1.0362249930424332</v>
      </c>
    </row>
    <row r="104" spans="1:22" x14ac:dyDescent="0.35">
      <c r="A104" t="s">
        <v>107</v>
      </c>
      <c r="B104">
        <v>1.8012838810884952E-4</v>
      </c>
      <c r="C104">
        <v>2.7182932607280023E-4</v>
      </c>
      <c r="D104">
        <v>2.8424165300187265E-4</v>
      </c>
      <c r="E104">
        <v>3.007876068743173E-4</v>
      </c>
      <c r="F104">
        <v>2.4973679194589945E-4</v>
      </c>
      <c r="G104">
        <v>2.3603634315689557E-4</v>
      </c>
      <c r="H104">
        <v>4.8220210522253927E-4</v>
      </c>
      <c r="I104">
        <v>2.7138078574820152E-4</v>
      </c>
      <c r="J104" s="3">
        <f t="shared" si="7"/>
        <v>2.8454287501642194E-4</v>
      </c>
      <c r="K104" s="3">
        <f t="shared" si="8"/>
        <v>3.1091673317465935E-5</v>
      </c>
      <c r="L104">
        <v>2.5388940521686715E-4</v>
      </c>
      <c r="M104">
        <v>3.0595650563119037E-4</v>
      </c>
      <c r="N104">
        <v>2.4585282701462347E-4</v>
      </c>
      <c r="O104">
        <v>2.1452324371352808E-4</v>
      </c>
      <c r="P104">
        <v>2.4906678172671764E-4</v>
      </c>
      <c r="Q104">
        <v>6.1873124584603469E-4</v>
      </c>
      <c r="R104">
        <v>2.6636025191446432E-4</v>
      </c>
      <c r="S104">
        <v>2.8805335218003039E-4</v>
      </c>
      <c r="T104" s="3">
        <f t="shared" si="9"/>
        <v>3.0530420165543205E-4</v>
      </c>
      <c r="U104" s="3">
        <f t="shared" si="10"/>
        <v>4.5832173961907309E-5</v>
      </c>
      <c r="V104">
        <f t="shared" si="11"/>
        <v>0.93199790069564303</v>
      </c>
    </row>
    <row r="105" spans="1:22" x14ac:dyDescent="0.35">
      <c r="A105" t="s">
        <v>108</v>
      </c>
      <c r="B105">
        <v>2.3046202837050757E-4</v>
      </c>
      <c r="C105">
        <v>2.7644808601232578E-4</v>
      </c>
      <c r="D105">
        <v>3.2021208745077064E-4</v>
      </c>
      <c r="E105">
        <v>3.1332879582563503E-4</v>
      </c>
      <c r="F105">
        <v>1.8432125601025392E-4</v>
      </c>
      <c r="G105">
        <v>2.5169461092804573E-4</v>
      </c>
      <c r="H105">
        <v>5.2335513723477224E-4</v>
      </c>
      <c r="I105">
        <v>2.3783980610061882E-4</v>
      </c>
      <c r="J105" s="3">
        <f t="shared" si="7"/>
        <v>2.9220772599161616E-4</v>
      </c>
      <c r="K105" s="3">
        <f t="shared" si="8"/>
        <v>3.658577021718543E-5</v>
      </c>
      <c r="L105">
        <v>2.1510819335166136E-4</v>
      </c>
      <c r="M105">
        <v>1.9623966464978317E-4</v>
      </c>
      <c r="N105">
        <v>2.0900224728145255E-4</v>
      </c>
      <c r="O105">
        <v>1.6987213224648807E-4</v>
      </c>
      <c r="P105">
        <v>1.7892231698392479E-4</v>
      </c>
      <c r="Q105">
        <v>2.110991521618358E-4</v>
      </c>
      <c r="R105">
        <v>1.9477565215381628E-4</v>
      </c>
      <c r="S105">
        <v>1.8460708410023892E-4</v>
      </c>
      <c r="T105" s="3">
        <f t="shared" si="9"/>
        <v>1.9495330536615013E-4</v>
      </c>
      <c r="U105" s="3">
        <f t="shared" si="10"/>
        <v>5.7617412055746412E-6</v>
      </c>
      <c r="V105">
        <f t="shared" si="11"/>
        <v>1.4988600754565733</v>
      </c>
    </row>
    <row r="106" spans="1:22" x14ac:dyDescent="0.35">
      <c r="A106" t="s">
        <v>109</v>
      </c>
      <c r="B106">
        <v>9.3249536401955927E-4</v>
      </c>
      <c r="C106">
        <v>8.245793391799725E-4</v>
      </c>
      <c r="D106">
        <v>1.7350702692282651E-3</v>
      </c>
      <c r="E106">
        <v>9.4189828699716674E-4</v>
      </c>
      <c r="F106">
        <v>5.0738519749300346E-4</v>
      </c>
      <c r="G106">
        <v>1.2274704101566752E-3</v>
      </c>
      <c r="H106">
        <v>2.1728421229617375E-3</v>
      </c>
      <c r="I106">
        <v>8.2589656986790559E-4</v>
      </c>
      <c r="J106" s="3">
        <f t="shared" si="7"/>
        <v>1.1459546949880357E-3</v>
      </c>
      <c r="K106" s="3">
        <f t="shared" si="8"/>
        <v>1.9405880878197216E-4</v>
      </c>
      <c r="L106">
        <v>5.7568331415209183E-4</v>
      </c>
      <c r="M106">
        <v>4.2807290558019746E-4</v>
      </c>
      <c r="N106">
        <v>5.5079559487745304E-4</v>
      </c>
      <c r="O106">
        <v>5.1927230990477945E-4</v>
      </c>
      <c r="P106">
        <v>4.4246246806570178E-4</v>
      </c>
      <c r="Q106">
        <v>7.1089205853502402E-4</v>
      </c>
      <c r="R106">
        <v>6.4262465832745706E-4</v>
      </c>
      <c r="S106">
        <v>6.1249689699392914E-4</v>
      </c>
      <c r="T106" s="3">
        <f t="shared" si="9"/>
        <v>5.6028752580457926E-4</v>
      </c>
      <c r="U106" s="3">
        <f t="shared" si="10"/>
        <v>3.4215642864191442E-5</v>
      </c>
      <c r="V106">
        <f t="shared" si="11"/>
        <v>2.0452975342301825</v>
      </c>
    </row>
    <row r="107" spans="1:22" x14ac:dyDescent="0.35">
      <c r="A107" t="s">
        <v>110</v>
      </c>
      <c r="B107">
        <v>3.4500635721974713E-4</v>
      </c>
      <c r="C107">
        <v>3.4391759891231569E-4</v>
      </c>
      <c r="D107">
        <v>6.2798378917093437E-4</v>
      </c>
      <c r="E107">
        <v>4.1899447895379379E-4</v>
      </c>
      <c r="F107">
        <v>1.4646623844725697E-4</v>
      </c>
      <c r="G107">
        <v>2.5595441094581581E-4</v>
      </c>
      <c r="H107">
        <v>3.7450545914672137E-4</v>
      </c>
      <c r="I107">
        <v>2.0069853498098846E-4</v>
      </c>
      <c r="J107" s="3">
        <f t="shared" si="7"/>
        <v>3.3919085847219666E-4</v>
      </c>
      <c r="K107" s="3">
        <f t="shared" si="8"/>
        <v>5.2495657441451368E-5</v>
      </c>
      <c r="L107">
        <v>1.4771762158214831E-4</v>
      </c>
      <c r="M107">
        <v>1.5518710220862849E-4</v>
      </c>
      <c r="N107">
        <v>1.758632152052725E-4</v>
      </c>
      <c r="O107">
        <v>1.5726814749927881E-4</v>
      </c>
      <c r="P107">
        <v>1.3677439023873674E-4</v>
      </c>
      <c r="Q107">
        <v>2.4972687375702694E-4</v>
      </c>
      <c r="R107">
        <v>1.8963322806272594E-4</v>
      </c>
      <c r="S107">
        <v>2.0786492605127027E-4</v>
      </c>
      <c r="T107" s="3">
        <f t="shared" si="9"/>
        <v>1.7750443807563597E-4</v>
      </c>
      <c r="U107" s="3">
        <f t="shared" si="10"/>
        <v>1.3189147849000717E-5</v>
      </c>
      <c r="V107">
        <f t="shared" si="11"/>
        <v>1.9108866355649365</v>
      </c>
    </row>
    <row r="108" spans="1:22" x14ac:dyDescent="0.35">
      <c r="A108" t="s">
        <v>111</v>
      </c>
      <c r="B108">
        <v>2.31627630410355E-3</v>
      </c>
      <c r="C108">
        <v>3.8511703075206636E-3</v>
      </c>
      <c r="D108">
        <v>2.8621618952075841E-3</v>
      </c>
      <c r="E108">
        <v>5.0192657533195848E-3</v>
      </c>
      <c r="F108">
        <v>3.0076215782396699E-3</v>
      </c>
      <c r="G108">
        <v>2.4747593313699618E-3</v>
      </c>
      <c r="H108">
        <v>5.1233510983848644E-3</v>
      </c>
      <c r="I108">
        <v>2.430685511074547E-3</v>
      </c>
      <c r="J108" s="3">
        <f t="shared" si="7"/>
        <v>3.3856614724025532E-3</v>
      </c>
      <c r="K108" s="3">
        <f t="shared" si="8"/>
        <v>4.0548029419227037E-4</v>
      </c>
      <c r="L108">
        <v>4.7949300128305086E-3</v>
      </c>
      <c r="M108">
        <v>3.9592761005475523E-3</v>
      </c>
      <c r="N108">
        <v>4.5176236309969493E-3</v>
      </c>
      <c r="O108">
        <v>3.7748016416565724E-3</v>
      </c>
      <c r="P108">
        <v>4.02724636654143E-3</v>
      </c>
      <c r="Q108">
        <v>3.476465196878956E-3</v>
      </c>
      <c r="R108">
        <v>2.6341079672566724E-3</v>
      </c>
      <c r="S108">
        <v>3.1151405798638841E-3</v>
      </c>
      <c r="T108" s="3">
        <f t="shared" si="9"/>
        <v>3.7874489370715654E-3</v>
      </c>
      <c r="U108" s="3">
        <f t="shared" si="10"/>
        <v>2.5050895847683526E-4</v>
      </c>
      <c r="V108">
        <f t="shared" si="11"/>
        <v>0.89391607085806091</v>
      </c>
    </row>
    <row r="109" spans="1:22" x14ac:dyDescent="0.35">
      <c r="A109" t="s">
        <v>112</v>
      </c>
      <c r="B109">
        <v>4.4007413987847792E-2</v>
      </c>
      <c r="C109">
        <v>5.3689858614838992E-2</v>
      </c>
      <c r="D109">
        <v>4.7202073836062987E-2</v>
      </c>
      <c r="E109">
        <v>6.9776490023638255E-2</v>
      </c>
      <c r="F109">
        <v>4.5782127028637744E-2</v>
      </c>
      <c r="G109">
        <v>4.5770315379711018E-2</v>
      </c>
      <c r="H109">
        <v>0.1088906420124716</v>
      </c>
      <c r="I109">
        <v>6.1505741680283769E-2</v>
      </c>
      <c r="J109" s="3">
        <f t="shared" si="7"/>
        <v>5.9578082820436522E-2</v>
      </c>
      <c r="K109" s="3">
        <f t="shared" si="8"/>
        <v>7.7352592771065013E-3</v>
      </c>
      <c r="L109">
        <v>6.5325670474327011E-2</v>
      </c>
      <c r="M109">
        <v>5.7811672648622157E-2</v>
      </c>
      <c r="N109">
        <v>5.8511854337171085E-2</v>
      </c>
      <c r="O109">
        <v>5.1255311143635719E-2</v>
      </c>
      <c r="P109">
        <v>4.5285271086392416E-2</v>
      </c>
      <c r="Q109">
        <v>6.5084288668730922E-2</v>
      </c>
      <c r="R109">
        <v>5.95823824928262E-2</v>
      </c>
      <c r="S109">
        <v>6.1183053133293121E-2</v>
      </c>
      <c r="T109" s="3">
        <f t="shared" si="9"/>
        <v>5.8004937998124832E-2</v>
      </c>
      <c r="U109" s="3">
        <f t="shared" si="10"/>
        <v>2.4051313505197036E-3</v>
      </c>
      <c r="V109">
        <f t="shared" si="11"/>
        <v>1.0271208775770528</v>
      </c>
    </row>
    <row r="110" spans="1:22" x14ac:dyDescent="0.35">
      <c r="A110" t="s">
        <v>113</v>
      </c>
      <c r="B110">
        <v>1.7644877293727122E-2</v>
      </c>
      <c r="C110">
        <v>1.7058400433397264E-2</v>
      </c>
      <c r="D110">
        <v>1.6159270041438894E-2</v>
      </c>
      <c r="E110">
        <v>2.0234621266459585E-2</v>
      </c>
      <c r="F110">
        <v>1.2763171920326404E-2</v>
      </c>
      <c r="G110">
        <v>1.7726086058203319E-2</v>
      </c>
      <c r="H110">
        <v>3.621854565284878E-2</v>
      </c>
      <c r="I110">
        <v>1.9119975452222753E-2</v>
      </c>
      <c r="J110" s="3">
        <f t="shared" si="7"/>
        <v>1.9615618514828011E-2</v>
      </c>
      <c r="K110" s="3">
        <f t="shared" si="8"/>
        <v>2.4970765166620365E-3</v>
      </c>
      <c r="L110">
        <v>1.7836838640648108E-2</v>
      </c>
      <c r="M110">
        <v>1.3863398263854703E-2</v>
      </c>
      <c r="N110">
        <v>1.6506243303955635E-2</v>
      </c>
      <c r="O110">
        <v>1.4066437495551871E-2</v>
      </c>
      <c r="P110">
        <v>1.4322413239714069E-2</v>
      </c>
      <c r="Q110">
        <v>1.2245623687424455E-2</v>
      </c>
      <c r="R110">
        <v>9.8260320168784675E-3</v>
      </c>
      <c r="S110">
        <v>1.0307033825382131E-2</v>
      </c>
      <c r="T110" s="3">
        <f t="shared" si="9"/>
        <v>1.3621752559176182E-2</v>
      </c>
      <c r="U110" s="3">
        <f t="shared" si="10"/>
        <v>9.8309719809451762E-4</v>
      </c>
      <c r="V110">
        <f t="shared" si="11"/>
        <v>1.4400216440295057</v>
      </c>
    </row>
    <row r="111" spans="1:22" x14ac:dyDescent="0.35">
      <c r="A111" t="s">
        <v>114</v>
      </c>
      <c r="B111">
        <v>2.0474687169131301E-2</v>
      </c>
      <c r="C111">
        <v>2.2428683675569772E-2</v>
      </c>
      <c r="D111">
        <v>3.0544638882345078E-2</v>
      </c>
      <c r="E111">
        <v>2.968097713025639E-2</v>
      </c>
      <c r="F111">
        <v>2.2023790552350042E-2</v>
      </c>
      <c r="G111">
        <v>3.3921733240006968E-2</v>
      </c>
      <c r="H111">
        <v>6.5994379129383995E-2</v>
      </c>
      <c r="I111">
        <v>2.4747135064507746E-2</v>
      </c>
      <c r="J111" s="3">
        <f t="shared" si="7"/>
        <v>3.122700310544391E-2</v>
      </c>
      <c r="K111" s="3">
        <f t="shared" si="8"/>
        <v>5.2416572441473259E-3</v>
      </c>
      <c r="L111">
        <v>3.9584903979184793E-2</v>
      </c>
      <c r="M111">
        <v>2.5960710673882382E-2</v>
      </c>
      <c r="N111">
        <v>2.8758973563576432E-2</v>
      </c>
      <c r="O111">
        <v>2.6453244545734209E-2</v>
      </c>
      <c r="P111">
        <v>1.8471176191789226E-2</v>
      </c>
      <c r="Q111">
        <v>2.4325088963011717E-2</v>
      </c>
      <c r="R111">
        <v>2.3389494714876911E-2</v>
      </c>
      <c r="S111">
        <v>2.1076782909248883E-2</v>
      </c>
      <c r="T111" s="3">
        <f t="shared" si="9"/>
        <v>2.6002546942663071E-2</v>
      </c>
      <c r="U111" s="3">
        <f t="shared" si="10"/>
        <v>2.24765668810819E-3</v>
      </c>
      <c r="V111">
        <f t="shared" si="11"/>
        <v>1.2009209395641522</v>
      </c>
    </row>
    <row r="112" spans="1:22" x14ac:dyDescent="0.35">
      <c r="A112" t="s">
        <v>115</v>
      </c>
      <c r="B112">
        <v>1.8229366103934728E-3</v>
      </c>
      <c r="C112">
        <v>1.8046928566119232E-3</v>
      </c>
      <c r="D112">
        <v>2.0545034115056872E-3</v>
      </c>
      <c r="E112">
        <v>3.1709332666048115E-3</v>
      </c>
      <c r="F112">
        <v>1.2979115101979782E-3</v>
      </c>
      <c r="G112">
        <v>1.563032141972969E-3</v>
      </c>
      <c r="H112">
        <v>2.5277836825553512E-3</v>
      </c>
      <c r="I112">
        <v>1.3639445976274512E-3</v>
      </c>
      <c r="J112" s="3">
        <f t="shared" si="7"/>
        <v>1.9507172596837056E-3</v>
      </c>
      <c r="K112" s="3">
        <f t="shared" si="8"/>
        <v>2.2325164372617081E-4</v>
      </c>
      <c r="L112">
        <v>1.9750437594167427E-3</v>
      </c>
      <c r="M112">
        <v>1.9547525471328808E-3</v>
      </c>
      <c r="N112">
        <v>2.0503470751701584E-3</v>
      </c>
      <c r="O112">
        <v>2.1100730397539597E-3</v>
      </c>
      <c r="P112">
        <v>1.5713066803743139E-3</v>
      </c>
      <c r="Q112">
        <v>2.1897520687278694E-3</v>
      </c>
      <c r="R112">
        <v>1.5185601611800951E-3</v>
      </c>
      <c r="S112">
        <v>1.9240387668276351E-3</v>
      </c>
      <c r="T112" s="3">
        <f t="shared" si="9"/>
        <v>1.9117342623229572E-3</v>
      </c>
      <c r="U112" s="3">
        <f t="shared" si="10"/>
        <v>8.5808399692768211E-5</v>
      </c>
      <c r="V112">
        <f t="shared" si="11"/>
        <v>1.0203914310315179</v>
      </c>
    </row>
    <row r="113" spans="1:22" x14ac:dyDescent="0.35">
      <c r="A113" t="s">
        <v>116</v>
      </c>
      <c r="B113">
        <v>4.4701515492102831E-4</v>
      </c>
      <c r="C113">
        <v>5.1108195425987677E-4</v>
      </c>
      <c r="D113">
        <v>4.5134791794810555E-4</v>
      </c>
      <c r="E113">
        <v>4.2796117897696853E-4</v>
      </c>
      <c r="F113">
        <v>4.8077196889261242E-4</v>
      </c>
      <c r="G113">
        <v>4.7264769790472981E-4</v>
      </c>
      <c r="H113">
        <v>8.400326909490239E-4</v>
      </c>
      <c r="I113">
        <v>5.7724771385559532E-4</v>
      </c>
      <c r="J113" s="3">
        <f t="shared" si="7"/>
        <v>5.2601328471349256E-4</v>
      </c>
      <c r="K113" s="3">
        <f t="shared" si="8"/>
        <v>4.7768152553333695E-5</v>
      </c>
      <c r="L113">
        <v>6.6304813831382519E-4</v>
      </c>
      <c r="M113">
        <v>5.6698586644430627E-4</v>
      </c>
      <c r="N113">
        <v>5.0115957560518986E-4</v>
      </c>
      <c r="O113">
        <v>4.6825107652267094E-4</v>
      </c>
      <c r="P113">
        <v>4.8423935219668682E-4</v>
      </c>
      <c r="Q113">
        <v>5.9227765364864269E-4</v>
      </c>
      <c r="R113">
        <v>5.1565375532298106E-4</v>
      </c>
      <c r="S113">
        <v>4.7397482788229489E-4</v>
      </c>
      <c r="T113" s="3">
        <f t="shared" si="9"/>
        <v>5.3319878074207475E-4</v>
      </c>
      <c r="U113" s="3">
        <f t="shared" si="10"/>
        <v>2.4256729974791171E-5</v>
      </c>
      <c r="V113">
        <f t="shared" si="11"/>
        <v>0.98652379508711208</v>
      </c>
    </row>
    <row r="114" spans="1:22" x14ac:dyDescent="0.35">
      <c r="A114" t="s">
        <v>117</v>
      </c>
      <c r="B114">
        <v>6.8031272426254097E-4</v>
      </c>
      <c r="C114">
        <v>9.0226184022017925E-4</v>
      </c>
      <c r="D114">
        <v>9.80546800016392E-4</v>
      </c>
      <c r="E114">
        <v>6.396829381142056E-4</v>
      </c>
      <c r="F114">
        <v>6.6821960299239891E-4</v>
      </c>
      <c r="G114">
        <v>7.4646416771664229E-4</v>
      </c>
      <c r="H114">
        <v>1.6383625206897554E-3</v>
      </c>
      <c r="I114">
        <v>9.7300632824115745E-4</v>
      </c>
      <c r="J114" s="3">
        <f t="shared" si="7"/>
        <v>9.0360711528165896E-4</v>
      </c>
      <c r="K114" s="3">
        <f t="shared" si="8"/>
        <v>1.157445482095585E-4</v>
      </c>
      <c r="L114">
        <v>7.0125515525161898E-4</v>
      </c>
      <c r="M114">
        <v>7.395454564078233E-4</v>
      </c>
      <c r="N114">
        <v>6.720448250272799E-4</v>
      </c>
      <c r="O114">
        <v>5.720064065465215E-4</v>
      </c>
      <c r="P114">
        <v>5.7653582809921375E-4</v>
      </c>
      <c r="Q114">
        <v>9.734246902587503E-4</v>
      </c>
      <c r="R114">
        <v>8.8023854370403273E-4</v>
      </c>
      <c r="S114">
        <v>9.2519146531830007E-4</v>
      </c>
      <c r="T114" s="3">
        <f t="shared" si="9"/>
        <v>7.5503029632669253E-4</v>
      </c>
      <c r="U114" s="3">
        <f t="shared" si="10"/>
        <v>5.472401436080739E-5</v>
      </c>
      <c r="V114">
        <f t="shared" si="11"/>
        <v>1.1967825922718722</v>
      </c>
    </row>
    <row r="115" spans="1:22" x14ac:dyDescent="0.35">
      <c r="A115" t="s">
        <v>118</v>
      </c>
      <c r="B115">
        <v>8.4398770694370468E-4</v>
      </c>
      <c r="C115">
        <v>1.1711294394889465E-3</v>
      </c>
      <c r="D115">
        <v>1.0284790789238324E-3</v>
      </c>
      <c r="E115">
        <v>1.1412327119898139E-3</v>
      </c>
      <c r="F115">
        <v>1.1531169417800466E-3</v>
      </c>
      <c r="G115">
        <v>9.3941602930892496E-4</v>
      </c>
      <c r="H115">
        <v>1.981125196817821E-3</v>
      </c>
      <c r="I115">
        <v>1.0818048585329544E-3</v>
      </c>
      <c r="J115" s="3">
        <f t="shared" si="7"/>
        <v>1.1675364954732556E-3</v>
      </c>
      <c r="K115" s="3">
        <f t="shared" si="8"/>
        <v>1.2292920008428822E-4</v>
      </c>
      <c r="L115">
        <v>1.1954358667367647E-3</v>
      </c>
      <c r="M115">
        <v>1.2034764958715732E-3</v>
      </c>
      <c r="N115">
        <v>1.0455746111558686E-3</v>
      </c>
      <c r="O115">
        <v>8.9481599827907288E-4</v>
      </c>
      <c r="P115">
        <v>1.0816481421119649E-3</v>
      </c>
      <c r="Q115">
        <v>1.4797264370831236E-3</v>
      </c>
      <c r="R115">
        <v>1.1156831588308167E-3</v>
      </c>
      <c r="S115">
        <v>1.1605385242273903E-3</v>
      </c>
      <c r="T115" s="3">
        <f t="shared" si="9"/>
        <v>1.1471124042870717E-3</v>
      </c>
      <c r="U115" s="3">
        <f t="shared" si="10"/>
        <v>5.9094535395682263E-5</v>
      </c>
      <c r="V115">
        <f t="shared" si="11"/>
        <v>1.0178047862701627</v>
      </c>
    </row>
    <row r="116" spans="1:22" x14ac:dyDescent="0.35">
      <c r="A116" t="s">
        <v>119</v>
      </c>
      <c r="B116">
        <v>1.9796818748822947E-3</v>
      </c>
      <c r="C116">
        <v>2.3296390220137182E-3</v>
      </c>
      <c r="D116">
        <v>2.6686210503752191E-3</v>
      </c>
      <c r="E116">
        <v>2.3143770868220329E-3</v>
      </c>
      <c r="F116">
        <v>2.1094458211954829E-3</v>
      </c>
      <c r="G116">
        <v>2.3713960990336762E-3</v>
      </c>
      <c r="H116">
        <v>4.6594930326313688E-3</v>
      </c>
      <c r="I116">
        <v>2.8767975226514828E-3</v>
      </c>
      <c r="J116" s="3">
        <f t="shared" si="7"/>
        <v>2.6636814387006593E-3</v>
      </c>
      <c r="K116" s="3">
        <f t="shared" si="8"/>
        <v>3.0245329901186426E-4</v>
      </c>
      <c r="L116">
        <v>1.6008748918721065E-3</v>
      </c>
      <c r="M116">
        <v>1.4751267967767017E-3</v>
      </c>
      <c r="N116">
        <v>1.6310666558646259E-3</v>
      </c>
      <c r="O116">
        <v>1.3226407557296841E-3</v>
      </c>
      <c r="P116">
        <v>1.8977446035458045E-3</v>
      </c>
      <c r="Q116">
        <v>2.430874339140271E-3</v>
      </c>
      <c r="R116">
        <v>2.5957094907776142E-3</v>
      </c>
      <c r="S116">
        <v>2.5016231993311693E-3</v>
      </c>
      <c r="T116" s="3">
        <f t="shared" si="9"/>
        <v>1.9319575916297474E-3</v>
      </c>
      <c r="U116" s="3">
        <f t="shared" si="10"/>
        <v>1.7904939605066739E-4</v>
      </c>
      <c r="V116">
        <f t="shared" si="11"/>
        <v>1.3787473649738085</v>
      </c>
    </row>
    <row r="117" spans="1:22" x14ac:dyDescent="0.35">
      <c r="A117" t="s">
        <v>120</v>
      </c>
      <c r="B117">
        <v>1.6397022745156533E-4</v>
      </c>
      <c r="C117">
        <v>1.7350646953937681E-4</v>
      </c>
      <c r="D117">
        <v>2.6321587869155053E-4</v>
      </c>
      <c r="E117">
        <v>2.6358333676477006E-4</v>
      </c>
      <c r="F117">
        <v>1.5336632160319063E-4</v>
      </c>
      <c r="G117">
        <v>1.8144470149626985E-4</v>
      </c>
      <c r="H117">
        <v>3.7714578401535677E-4</v>
      </c>
      <c r="I117">
        <v>2.1063890491462966E-4</v>
      </c>
      <c r="J117" s="3">
        <f t="shared" si="7"/>
        <v>2.2335895305958874E-4</v>
      </c>
      <c r="K117" s="3">
        <f t="shared" si="8"/>
        <v>2.662129529903238E-5</v>
      </c>
      <c r="L117">
        <v>1.4671437813864691E-4</v>
      </c>
      <c r="M117">
        <v>1.447649417700379E-4</v>
      </c>
      <c r="N117">
        <v>1.4621459055165207E-4</v>
      </c>
      <c r="O117">
        <v>1.1293302483813667E-4</v>
      </c>
      <c r="P117">
        <v>2.0116765745806055E-4</v>
      </c>
      <c r="Q117">
        <v>1.9071434372564601E-4</v>
      </c>
      <c r="R117">
        <v>1.761916574795211E-4</v>
      </c>
      <c r="S117">
        <v>1.6570756712487323E-4</v>
      </c>
      <c r="T117" s="3">
        <f t="shared" si="9"/>
        <v>1.6055102013582182E-4</v>
      </c>
      <c r="U117" s="3">
        <f t="shared" si="10"/>
        <v>1.0128122492100024E-5</v>
      </c>
      <c r="V117">
        <f t="shared" si="11"/>
        <v>1.3912023285223172</v>
      </c>
    </row>
    <row r="118" spans="1:22" x14ac:dyDescent="0.35">
      <c r="A118" t="s">
        <v>121</v>
      </c>
      <c r="B118">
        <v>2.503329937703822E-4</v>
      </c>
      <c r="C118">
        <v>2.9581549086096613E-4</v>
      </c>
      <c r="D118">
        <v>4.1898928284516925E-4</v>
      </c>
      <c r="E118">
        <v>3.7245651634458142E-4</v>
      </c>
      <c r="F118">
        <v>1.9269625031657575E-4</v>
      </c>
      <c r="G118">
        <v>3.4456780394302521E-4</v>
      </c>
      <c r="H118">
        <v>7.0171357895566875E-4</v>
      </c>
      <c r="I118">
        <v>4.192477582367461E-4</v>
      </c>
      <c r="J118" s="3">
        <f t="shared" si="7"/>
        <v>3.7447745940913938E-4</v>
      </c>
      <c r="K118" s="3">
        <f t="shared" si="8"/>
        <v>5.454549106403173E-5</v>
      </c>
      <c r="L118">
        <v>2.4080240877188578E-4</v>
      </c>
      <c r="M118">
        <v>1.8400267939860783E-4</v>
      </c>
      <c r="N118">
        <v>2.6376782265157944E-4</v>
      </c>
      <c r="O118">
        <v>2.1969862402941291E-4</v>
      </c>
      <c r="P118">
        <v>1.9763195319050272E-4</v>
      </c>
      <c r="Q118">
        <v>3.2496338563642969E-4</v>
      </c>
      <c r="R118">
        <v>2.8386391093844444E-4</v>
      </c>
      <c r="S118">
        <v>2.7539882195314801E-4</v>
      </c>
      <c r="T118" s="3">
        <f t="shared" si="9"/>
        <v>2.4876620082125132E-4</v>
      </c>
      <c r="U118" s="3">
        <f t="shared" si="10"/>
        <v>1.673830955969354E-5</v>
      </c>
      <c r="V118">
        <f t="shared" si="11"/>
        <v>1.5053389816336695</v>
      </c>
    </row>
    <row r="119" spans="1:22" x14ac:dyDescent="0.35">
      <c r="A119" t="s">
        <v>122</v>
      </c>
      <c r="B119">
        <v>9.6370016625387148E-2</v>
      </c>
      <c r="C119">
        <v>9.4826185168986568E-2</v>
      </c>
      <c r="D119">
        <v>9.2184110829536162E-2</v>
      </c>
      <c r="E119">
        <v>9.9848124294941054E-2</v>
      </c>
      <c r="F119">
        <v>8.6878395483892021E-2</v>
      </c>
      <c r="G119">
        <v>8.2556710816901371E-2</v>
      </c>
      <c r="H119">
        <v>0.16510075116402931</v>
      </c>
      <c r="I119">
        <v>0.12288041053403864</v>
      </c>
      <c r="J119" s="3">
        <f t="shared" si="7"/>
        <v>0.10508058811471405</v>
      </c>
      <c r="K119" s="3">
        <f t="shared" si="8"/>
        <v>9.5736087716987821E-3</v>
      </c>
      <c r="L119">
        <v>0.11943942652970761</v>
      </c>
      <c r="M119">
        <v>0.10703955231087671</v>
      </c>
      <c r="N119">
        <v>0.10150711582328248</v>
      </c>
      <c r="O119">
        <v>8.9709617769492891E-2</v>
      </c>
      <c r="P119">
        <v>9.2758560508267918E-2</v>
      </c>
      <c r="Q119">
        <v>0.11163638724120001</v>
      </c>
      <c r="R119">
        <v>0.13839301023502065</v>
      </c>
      <c r="S119">
        <v>0.13604047401318445</v>
      </c>
      <c r="T119" s="3">
        <f t="shared" si="9"/>
        <v>0.11206551805387907</v>
      </c>
      <c r="U119" s="3">
        <f t="shared" si="10"/>
        <v>6.4528220761060576E-3</v>
      </c>
      <c r="V119">
        <f t="shared" si="11"/>
        <v>0.93767101548750442</v>
      </c>
    </row>
    <row r="120" spans="1:22" x14ac:dyDescent="0.35">
      <c r="A120" t="s">
        <v>123</v>
      </c>
      <c r="B120">
        <v>3.508823064638248E-2</v>
      </c>
      <c r="C120">
        <v>4.1089112863322522E-2</v>
      </c>
      <c r="D120">
        <v>3.2376957031234811E-2</v>
      </c>
      <c r="E120">
        <v>4.744767404214828E-2</v>
      </c>
      <c r="F120">
        <v>3.3795766230885572E-2</v>
      </c>
      <c r="G120">
        <v>3.4726241648487907E-2</v>
      </c>
      <c r="H120">
        <v>6.8547988603177748E-2</v>
      </c>
      <c r="I120">
        <v>3.9823814663037367E-2</v>
      </c>
      <c r="J120" s="3">
        <f t="shared" si="7"/>
        <v>4.1611973216084584E-2</v>
      </c>
      <c r="K120" s="3">
        <f t="shared" si="8"/>
        <v>4.2245590533447168E-3</v>
      </c>
      <c r="L120">
        <v>3.0359983685663824E-2</v>
      </c>
      <c r="M120">
        <v>3.4728762618867932E-2</v>
      </c>
      <c r="N120">
        <v>3.3891663837913151E-2</v>
      </c>
      <c r="O120">
        <v>2.959735033882413E-2</v>
      </c>
      <c r="P120">
        <v>3.8798828794603488E-2</v>
      </c>
      <c r="Q120">
        <v>3.6948974320482997E-2</v>
      </c>
      <c r="R120">
        <v>3.6528193566779346E-2</v>
      </c>
      <c r="S120">
        <v>4.3735178292101745E-2</v>
      </c>
      <c r="T120" s="3">
        <f t="shared" si="9"/>
        <v>3.557361693190457E-2</v>
      </c>
      <c r="U120" s="3">
        <f t="shared" si="10"/>
        <v>1.6160820066944287E-3</v>
      </c>
      <c r="V120">
        <f t="shared" si="11"/>
        <v>1.1697425453177479</v>
      </c>
    </row>
    <row r="121" spans="1:22" x14ac:dyDescent="0.35">
      <c r="A121" t="s">
        <v>124</v>
      </c>
      <c r="B121">
        <v>0.11023275441817149</v>
      </c>
      <c r="C121">
        <v>0.14503961038024907</v>
      </c>
      <c r="D121">
        <v>0.11792243682537708</v>
      </c>
      <c r="E121">
        <v>0.1370585024238537</v>
      </c>
      <c r="F121">
        <v>0.14093980716025262</v>
      </c>
      <c r="G121">
        <v>0.12876982174116686</v>
      </c>
      <c r="H121">
        <v>0.20599537866822429</v>
      </c>
      <c r="I121">
        <v>0.13341816476059051</v>
      </c>
      <c r="J121" s="3">
        <f t="shared" si="7"/>
        <v>0.13992205954723569</v>
      </c>
      <c r="K121" s="3">
        <f t="shared" si="8"/>
        <v>1.0293218893163921E-2</v>
      </c>
      <c r="L121">
        <v>0.1558343264298169</v>
      </c>
      <c r="M121">
        <v>0.13551984739425638</v>
      </c>
      <c r="N121">
        <v>0.12844139461577095</v>
      </c>
      <c r="O121">
        <v>0.11930680732361956</v>
      </c>
      <c r="P121">
        <v>0.13719827820357294</v>
      </c>
      <c r="Q121">
        <v>0.14890920022675749</v>
      </c>
      <c r="R121">
        <v>0.18761209664165696</v>
      </c>
      <c r="S121">
        <v>0.16913871763036589</v>
      </c>
      <c r="T121" s="3">
        <f t="shared" si="9"/>
        <v>0.1477450835582271</v>
      </c>
      <c r="U121" s="3">
        <f t="shared" si="10"/>
        <v>7.9685954951938583E-3</v>
      </c>
      <c r="V121">
        <f t="shared" si="11"/>
        <v>0.94705052904242115</v>
      </c>
    </row>
    <row r="122" spans="1:22" x14ac:dyDescent="0.35">
      <c r="A122" t="s">
        <v>125</v>
      </c>
      <c r="B122">
        <v>1.3547409554473483E-3</v>
      </c>
      <c r="C122">
        <v>2.5754287027194749E-3</v>
      </c>
      <c r="D122">
        <v>2.5326347226875628E-3</v>
      </c>
      <c r="E122">
        <v>4.2167064209719515E-3</v>
      </c>
      <c r="F122">
        <v>1.9523454005545642E-3</v>
      </c>
      <c r="G122">
        <v>9.988235316480726E-4</v>
      </c>
      <c r="H122">
        <v>6.2956740320620598E-3</v>
      </c>
      <c r="I122">
        <v>1.365400893402113E-3</v>
      </c>
      <c r="J122" s="3">
        <f t="shared" si="7"/>
        <v>2.6614693324366434E-3</v>
      </c>
      <c r="K122" s="3">
        <f t="shared" si="8"/>
        <v>6.3110996051323322E-4</v>
      </c>
      <c r="L122">
        <v>5.5838678654265596E-3</v>
      </c>
      <c r="M122">
        <v>4.016879398501874E-3</v>
      </c>
      <c r="N122">
        <v>4.7594402012355605E-3</v>
      </c>
      <c r="O122">
        <v>4.5726541139002033E-3</v>
      </c>
      <c r="P122">
        <v>2.1939091697279075E-3</v>
      </c>
      <c r="Q122">
        <v>3.8550747270920532E-3</v>
      </c>
      <c r="R122">
        <v>3.4463208351157098E-3</v>
      </c>
      <c r="S122">
        <v>2.6284964636858628E-3</v>
      </c>
      <c r="T122" s="3">
        <f t="shared" si="9"/>
        <v>3.882080346835716E-3</v>
      </c>
      <c r="U122" s="3">
        <f t="shared" si="10"/>
        <v>3.9580194622289711E-4</v>
      </c>
      <c r="V122">
        <f t="shared" si="11"/>
        <v>0.68557811653898593</v>
      </c>
    </row>
    <row r="123" spans="1:22" x14ac:dyDescent="0.35">
      <c r="A123" t="s">
        <v>126</v>
      </c>
      <c r="B123">
        <v>5.9949525159395088E-4</v>
      </c>
      <c r="C123">
        <v>6.8390943026231548E-4</v>
      </c>
      <c r="D123">
        <v>7.2646150010203516E-4</v>
      </c>
      <c r="E123">
        <v>1.0029861278714124E-3</v>
      </c>
      <c r="F123">
        <v>7.5668029987649411E-4</v>
      </c>
      <c r="G123">
        <v>7.4668501561896855E-4</v>
      </c>
      <c r="H123">
        <v>1.1827801288798337E-3</v>
      </c>
      <c r="I123">
        <v>8.6932310951559903E-4</v>
      </c>
      <c r="J123" s="3">
        <f t="shared" si="7"/>
        <v>8.210401079650761E-4</v>
      </c>
      <c r="K123" s="3">
        <f t="shared" si="8"/>
        <v>6.7187686079732094E-5</v>
      </c>
      <c r="L123">
        <v>9.4428992813605723E-4</v>
      </c>
      <c r="M123">
        <v>8.4023449548246618E-4</v>
      </c>
      <c r="N123">
        <v>9.1784880698026156E-4</v>
      </c>
      <c r="O123">
        <v>9.4710260268730199E-4</v>
      </c>
      <c r="P123">
        <v>7.5692168626524897E-4</v>
      </c>
      <c r="Q123">
        <v>7.7228427428347325E-4</v>
      </c>
      <c r="R123">
        <v>8.2299592181963796E-4</v>
      </c>
      <c r="S123">
        <v>8.3314588074960951E-4</v>
      </c>
      <c r="T123" s="3">
        <f t="shared" si="9"/>
        <v>8.5435294955050708E-4</v>
      </c>
      <c r="U123" s="3">
        <f t="shared" si="10"/>
        <v>2.624858309468212E-5</v>
      </c>
      <c r="V123">
        <f t="shared" si="11"/>
        <v>0.96100810373165146</v>
      </c>
    </row>
    <row r="124" spans="1:22" x14ac:dyDescent="0.35">
      <c r="A124" t="s">
        <v>127</v>
      </c>
      <c r="B124">
        <v>1.6511415218213506E-4</v>
      </c>
      <c r="C124">
        <v>2.1876842035207584E-4</v>
      </c>
      <c r="D124">
        <v>2.1505917974137362E-4</v>
      </c>
      <c r="E124">
        <v>2.8821755460114036E-4</v>
      </c>
      <c r="F124">
        <v>1.9691236997914632E-4</v>
      </c>
      <c r="G124">
        <v>1.4705063749717134E-4</v>
      </c>
      <c r="H124">
        <v>3.2403455283349508E-4</v>
      </c>
      <c r="I124">
        <v>1.4394508873129068E-4</v>
      </c>
      <c r="J124" s="3">
        <f t="shared" si="7"/>
        <v>2.1238774448972852E-4</v>
      </c>
      <c r="K124" s="3">
        <f t="shared" si="8"/>
        <v>2.3025852678867452E-5</v>
      </c>
      <c r="L124">
        <v>3.6695627183150223E-4</v>
      </c>
      <c r="M124">
        <v>3.2447117613674598E-4</v>
      </c>
      <c r="N124">
        <v>3.4616468945951914E-4</v>
      </c>
      <c r="O124">
        <v>3.7968468988121263E-4</v>
      </c>
      <c r="P124">
        <v>1.9672217511457234E-4</v>
      </c>
      <c r="Q124">
        <v>2.8444429491084381E-4</v>
      </c>
      <c r="R124">
        <v>1.7717725169889126E-4</v>
      </c>
      <c r="S124">
        <v>2.14425571427591E-4</v>
      </c>
      <c r="T124" s="3">
        <f t="shared" si="9"/>
        <v>2.8625576505760978E-4</v>
      </c>
      <c r="U124" s="3">
        <f t="shared" si="10"/>
        <v>2.8463095341616504E-5</v>
      </c>
      <c r="V124">
        <f t="shared" si="11"/>
        <v>0.74195097676717492</v>
      </c>
    </row>
    <row r="125" spans="1:22" x14ac:dyDescent="0.35">
      <c r="A125" t="s">
        <v>128</v>
      </c>
      <c r="B125">
        <v>3.9391660835507895E-4</v>
      </c>
      <c r="C125">
        <v>5.471694848213748E-4</v>
      </c>
      <c r="D125">
        <v>4.1768250904091869E-4</v>
      </c>
      <c r="E125">
        <v>3.7563049043949393E-4</v>
      </c>
      <c r="F125">
        <v>4.2075191485916517E-4</v>
      </c>
      <c r="G125">
        <v>3.5568570014827178E-4</v>
      </c>
      <c r="H125">
        <v>7.3672551946509077E-4</v>
      </c>
      <c r="I125">
        <v>4.9058821858281236E-4</v>
      </c>
      <c r="J125" s="3">
        <f t="shared" si="7"/>
        <v>4.6726880571402584E-4</v>
      </c>
      <c r="K125" s="3">
        <f t="shared" si="8"/>
        <v>4.4398031489478157E-5</v>
      </c>
      <c r="L125">
        <v>4.5830399250420119E-4</v>
      </c>
      <c r="M125">
        <v>3.8083771950664971E-4</v>
      </c>
      <c r="N125">
        <v>4.0001104662919327E-4</v>
      </c>
      <c r="O125">
        <v>3.7102049372014843E-4</v>
      </c>
      <c r="P125">
        <v>4.1451296693214516E-4</v>
      </c>
      <c r="Q125">
        <v>5.6483267863643701E-4</v>
      </c>
      <c r="R125">
        <v>4.4186509045676236E-4</v>
      </c>
      <c r="S125">
        <v>4.7068973844208796E-4</v>
      </c>
      <c r="T125" s="3">
        <f t="shared" si="9"/>
        <v>4.3775921585345319E-4</v>
      </c>
      <c r="U125" s="3">
        <f t="shared" si="10"/>
        <v>2.20917148588021E-5</v>
      </c>
      <c r="V125">
        <f t="shared" si="11"/>
        <v>1.0674105508048322</v>
      </c>
    </row>
    <row r="126" spans="1:22" x14ac:dyDescent="0.35">
      <c r="A126" t="s">
        <v>129</v>
      </c>
      <c r="B126">
        <v>1.2548769631306508E-3</v>
      </c>
      <c r="C126">
        <v>1.3168260548384709E-3</v>
      </c>
      <c r="D126">
        <v>1.8525443519573218E-3</v>
      </c>
      <c r="E126">
        <v>1.0392951320643887E-3</v>
      </c>
      <c r="F126">
        <v>9.3754978657400393E-4</v>
      </c>
      <c r="G126">
        <v>1.2724107577585179E-3</v>
      </c>
      <c r="H126">
        <v>2.2522794795559083E-3</v>
      </c>
      <c r="I126">
        <v>1.6843380014656348E-3</v>
      </c>
      <c r="J126" s="3">
        <f t="shared" si="7"/>
        <v>1.4512650659181123E-3</v>
      </c>
      <c r="K126" s="3">
        <f t="shared" si="8"/>
        <v>1.5693639307166055E-4</v>
      </c>
      <c r="L126">
        <v>8.7653606136856466E-4</v>
      </c>
      <c r="M126">
        <v>7.8167339333217855E-4</v>
      </c>
      <c r="N126">
        <v>8.3271592670532406E-4</v>
      </c>
      <c r="O126">
        <v>7.1002452005966565E-4</v>
      </c>
      <c r="P126">
        <v>9.42217310361179E-4</v>
      </c>
      <c r="Q126">
        <v>1.1172668783163654E-3</v>
      </c>
      <c r="R126">
        <v>1.3395062035574691E-3</v>
      </c>
      <c r="S126">
        <v>1.3784379325573154E-3</v>
      </c>
      <c r="T126" s="3">
        <f t="shared" si="9"/>
        <v>9.9729727828225777E-4</v>
      </c>
      <c r="U126" s="3">
        <f t="shared" si="10"/>
        <v>8.9691061512452689E-5</v>
      </c>
      <c r="V126">
        <f t="shared" si="11"/>
        <v>1.4551980613220639</v>
      </c>
    </row>
    <row r="127" spans="1:22" x14ac:dyDescent="0.35">
      <c r="A127" t="s">
        <v>130</v>
      </c>
      <c r="B127">
        <v>4.762573546273873E-4</v>
      </c>
      <c r="C127">
        <v>5.458663430254919E-4</v>
      </c>
      <c r="D127">
        <v>6.8184962647698313E-4</v>
      </c>
      <c r="E127">
        <v>6.1966313424176821E-4</v>
      </c>
      <c r="F127">
        <v>6.012499086444972E-4</v>
      </c>
      <c r="G127">
        <v>5.3240528831973322E-4</v>
      </c>
      <c r="H127">
        <v>1.1599555291746083E-3</v>
      </c>
      <c r="I127">
        <v>6.5771138746957753E-4</v>
      </c>
      <c r="J127" s="3">
        <f t="shared" si="7"/>
        <v>6.593698214975058E-4</v>
      </c>
      <c r="K127" s="3">
        <f t="shared" si="8"/>
        <v>7.5425210814889448E-5</v>
      </c>
      <c r="L127">
        <v>4.7357957304619683E-4</v>
      </c>
      <c r="M127">
        <v>4.9902714267297758E-4</v>
      </c>
      <c r="N127">
        <v>4.6371472460343113E-4</v>
      </c>
      <c r="O127">
        <v>3.947019476873475E-4</v>
      </c>
      <c r="P127">
        <v>6.5501903841878254E-4</v>
      </c>
      <c r="Q127">
        <v>6.639822889315933E-4</v>
      </c>
      <c r="R127">
        <v>6.2090690793593808E-4</v>
      </c>
      <c r="S127">
        <v>6.7338678881911495E-4</v>
      </c>
      <c r="T127" s="3">
        <f t="shared" si="9"/>
        <v>5.5553980151442273E-4</v>
      </c>
      <c r="U127" s="3">
        <f t="shared" si="10"/>
        <v>3.8736399065698214E-5</v>
      </c>
      <c r="V127">
        <f t="shared" si="11"/>
        <v>1.186899335925236</v>
      </c>
    </row>
    <row r="128" spans="1:22" x14ac:dyDescent="0.35">
      <c r="A128" t="s">
        <v>131</v>
      </c>
      <c r="B128">
        <v>9.6879563785425287E-4</v>
      </c>
      <c r="C128">
        <v>1.0328868852726091E-3</v>
      </c>
      <c r="D128">
        <v>8.7637329164192931E-4</v>
      </c>
      <c r="E128">
        <v>1.1217763663436662E-3</v>
      </c>
      <c r="F128">
        <v>9.9214646654391695E-4</v>
      </c>
      <c r="G128">
        <v>9.5037174703472974E-4</v>
      </c>
      <c r="H128">
        <v>2.1649670908139946E-3</v>
      </c>
      <c r="I128">
        <v>1.5815908336820786E-3</v>
      </c>
      <c r="J128" s="3">
        <f t="shared" si="7"/>
        <v>1.211113539898397E-3</v>
      </c>
      <c r="K128" s="3">
        <f t="shared" si="8"/>
        <v>1.5661245127101425E-4</v>
      </c>
      <c r="L128">
        <v>9.1891043132271962E-4</v>
      </c>
      <c r="M128">
        <v>8.4121575563324432E-4</v>
      </c>
      <c r="N128">
        <v>1.2343466298713151E-3</v>
      </c>
      <c r="O128">
        <v>9.4859281023037406E-4</v>
      </c>
      <c r="P128">
        <v>1.0232806495420034E-3</v>
      </c>
      <c r="Q128">
        <v>1.3938717643919771E-3</v>
      </c>
      <c r="R128">
        <v>1.4312211900538009E-3</v>
      </c>
      <c r="S128">
        <v>1.2372315375681702E-3</v>
      </c>
      <c r="T128" s="3">
        <f t="shared" si="9"/>
        <v>1.1285838460767005E-3</v>
      </c>
      <c r="U128" s="3">
        <f t="shared" si="10"/>
        <v>7.9618064322420676E-5</v>
      </c>
      <c r="V128">
        <f t="shared" si="11"/>
        <v>1.0731267722009266</v>
      </c>
    </row>
    <row r="129" spans="1:22" x14ac:dyDescent="0.35">
      <c r="A129" t="s">
        <v>132</v>
      </c>
      <c r="B129">
        <v>1.8058378462309708E-2</v>
      </c>
      <c r="C129">
        <v>1.6774856129554143E-2</v>
      </c>
      <c r="D129">
        <v>1.264674165155729E-2</v>
      </c>
      <c r="E129">
        <v>1.7339120489084033E-2</v>
      </c>
      <c r="F129">
        <v>1.5383108672051744E-2</v>
      </c>
      <c r="G129">
        <v>1.1802383379449921E-2</v>
      </c>
      <c r="H129">
        <v>2.7604270075342822E-2</v>
      </c>
      <c r="I129">
        <v>2.1844789102124351E-2</v>
      </c>
      <c r="J129" s="3">
        <f t="shared" si="7"/>
        <v>1.768170599518425E-2</v>
      </c>
      <c r="K129" s="3">
        <f t="shared" si="8"/>
        <v>1.8031273058950797E-3</v>
      </c>
      <c r="L129">
        <v>2.336089729226197E-2</v>
      </c>
      <c r="M129">
        <v>2.1476829900103592E-2</v>
      </c>
      <c r="N129">
        <v>2.0937340759655972E-2</v>
      </c>
      <c r="O129">
        <v>1.8380240458031626E-2</v>
      </c>
      <c r="P129">
        <v>1.678766141494482E-2</v>
      </c>
      <c r="Q129">
        <v>2.1898954511653246E-2</v>
      </c>
      <c r="R129">
        <v>2.0341645854814166E-2</v>
      </c>
      <c r="S129">
        <v>2.0731604328836958E-2</v>
      </c>
      <c r="T129" s="3">
        <f t="shared" si="9"/>
        <v>2.0489396815037794E-2</v>
      </c>
      <c r="U129" s="3">
        <f t="shared" si="10"/>
        <v>7.2751934316918397E-4</v>
      </c>
      <c r="V129">
        <f t="shared" si="11"/>
        <v>0.86296859564978046</v>
      </c>
    </row>
    <row r="130" spans="1:22" x14ac:dyDescent="0.35">
      <c r="A130" t="s">
        <v>133</v>
      </c>
      <c r="B130">
        <v>2.7846198439836035E-2</v>
      </c>
      <c r="C130">
        <v>2.8698082812491615E-2</v>
      </c>
      <c r="D130">
        <v>3.6448791917824221E-2</v>
      </c>
      <c r="E130">
        <v>3.5054008876968142E-2</v>
      </c>
      <c r="F130">
        <v>2.6329291333799947E-2</v>
      </c>
      <c r="G130">
        <v>3.1121464991138475E-2</v>
      </c>
      <c r="H130">
        <v>5.5958170171861332E-2</v>
      </c>
      <c r="I130">
        <v>3.9318587576658556E-2</v>
      </c>
      <c r="J130" s="3">
        <f t="shared" si="7"/>
        <v>3.5096824515072289E-2</v>
      </c>
      <c r="K130" s="3">
        <f t="shared" si="8"/>
        <v>3.3833554516550439E-3</v>
      </c>
      <c r="L130">
        <v>6.454158266009058E-2</v>
      </c>
      <c r="M130">
        <v>4.7045251514808213E-2</v>
      </c>
      <c r="N130">
        <v>4.7524942274628161E-2</v>
      </c>
      <c r="O130">
        <v>4.391881005282209E-2</v>
      </c>
      <c r="P130">
        <v>2.3755627870839971E-2</v>
      </c>
      <c r="Q130">
        <v>4.2590847217846471E-2</v>
      </c>
      <c r="R130">
        <v>4.7832649561321196E-2</v>
      </c>
      <c r="S130">
        <v>4.6727763469290778E-2</v>
      </c>
      <c r="T130" s="3">
        <f t="shared" si="9"/>
        <v>4.5492184327705937E-2</v>
      </c>
      <c r="U130" s="3">
        <f t="shared" si="10"/>
        <v>3.9183617270523424E-3</v>
      </c>
      <c r="V130">
        <f t="shared" si="11"/>
        <v>0.77149130193991144</v>
      </c>
    </row>
    <row r="131" spans="1:22" x14ac:dyDescent="0.35">
      <c r="A131" t="s">
        <v>134</v>
      </c>
      <c r="B131">
        <v>2.9883153175475508E-3</v>
      </c>
      <c r="C131">
        <v>2.8597666944257805E-3</v>
      </c>
      <c r="D131">
        <v>3.4751400746194697E-3</v>
      </c>
      <c r="E131">
        <v>5.732209931493897E-3</v>
      </c>
      <c r="F131">
        <v>2.4357572762530883E-3</v>
      </c>
      <c r="G131">
        <v>4.8828566394118608E-3</v>
      </c>
      <c r="H131">
        <v>1.0375646208629512E-2</v>
      </c>
      <c r="I131">
        <v>3.6614472175796253E-3</v>
      </c>
      <c r="J131" s="3">
        <f t="shared" si="7"/>
        <v>4.5513924199950982E-3</v>
      </c>
      <c r="K131" s="3">
        <f t="shared" si="8"/>
        <v>9.1765590323843009E-4</v>
      </c>
      <c r="L131">
        <v>4.83037327656222E-3</v>
      </c>
      <c r="M131">
        <v>3.749200324343973E-3</v>
      </c>
      <c r="N131">
        <v>3.932336261047849E-3</v>
      </c>
      <c r="O131">
        <v>3.4495063062929578E-3</v>
      </c>
      <c r="P131">
        <v>2.8598894953790238E-3</v>
      </c>
      <c r="Q131">
        <v>4.0038239386979632E-3</v>
      </c>
      <c r="R131">
        <v>4.0482605285757515E-3</v>
      </c>
      <c r="S131">
        <v>5.932701119910914E-3</v>
      </c>
      <c r="T131" s="3">
        <f t="shared" si="9"/>
        <v>4.1007614063513316E-3</v>
      </c>
      <c r="U131" s="3">
        <f t="shared" si="10"/>
        <v>3.2777246950373872E-4</v>
      </c>
      <c r="V131">
        <f t="shared" si="11"/>
        <v>1.1098895958554968</v>
      </c>
    </row>
    <row r="132" spans="1:22" x14ac:dyDescent="0.35">
      <c r="A132" t="s">
        <v>135</v>
      </c>
      <c r="B132">
        <v>1.1548983274117623E-3</v>
      </c>
      <c r="C132">
        <v>1.3163112104481384E-3</v>
      </c>
      <c r="D132">
        <v>1.3047146573017308E-3</v>
      </c>
      <c r="E132">
        <v>1.6171878803641132E-3</v>
      </c>
      <c r="F132">
        <v>1.5712626977398717E-3</v>
      </c>
      <c r="G132">
        <v>1.5708119713738276E-3</v>
      </c>
      <c r="H132">
        <v>3.2028511689097742E-3</v>
      </c>
      <c r="I132">
        <v>2.1524941017086537E-3</v>
      </c>
      <c r="J132" s="3">
        <f t="shared" si="7"/>
        <v>1.736316501907234E-3</v>
      </c>
      <c r="K132" s="3">
        <f t="shared" si="8"/>
        <v>2.3503364315480933E-4</v>
      </c>
      <c r="L132">
        <v>2.5363270869091115E-3</v>
      </c>
      <c r="M132">
        <v>1.8656448791068429E-3</v>
      </c>
      <c r="N132">
        <v>2.2940208540491477E-3</v>
      </c>
      <c r="O132">
        <v>2.3744275336597632E-3</v>
      </c>
      <c r="P132">
        <v>1.5489658824548295E-3</v>
      </c>
      <c r="Q132">
        <v>1.9271647635392985E-3</v>
      </c>
      <c r="R132">
        <v>2.0197419584400862E-3</v>
      </c>
      <c r="S132">
        <v>2.2844876278310302E-3</v>
      </c>
      <c r="T132" s="3">
        <f t="shared" si="9"/>
        <v>2.1063475732487633E-3</v>
      </c>
      <c r="U132" s="3">
        <f t="shared" si="10"/>
        <v>1.1432437675361623E-4</v>
      </c>
      <c r="V132">
        <f t="shared" si="11"/>
        <v>0.82432573045349533</v>
      </c>
    </row>
    <row r="133" spans="1:22" x14ac:dyDescent="0.35">
      <c r="A133" t="s">
        <v>136</v>
      </c>
      <c r="B133">
        <v>9.7199470214734082E-5</v>
      </c>
      <c r="C133">
        <v>1.2139136790143159E-4</v>
      </c>
      <c r="D133">
        <v>1.0244426332007586E-4</v>
      </c>
      <c r="E133">
        <v>1.0909309246828874E-4</v>
      </c>
      <c r="F133">
        <v>9.784352188711457E-5</v>
      </c>
      <c r="G133">
        <v>7.1243255117583074E-5</v>
      </c>
      <c r="H133">
        <v>1.7303877084012419E-4</v>
      </c>
      <c r="I133">
        <v>1.529885817013662E-4</v>
      </c>
      <c r="J133" s="3">
        <f t="shared" si="7"/>
        <v>1.1565529043133979E-4</v>
      </c>
      <c r="K133" s="3">
        <f t="shared" si="8"/>
        <v>1.162466589712888E-5</v>
      </c>
      <c r="L133">
        <v>1.0236566150230568E-4</v>
      </c>
      <c r="M133">
        <v>9.3224101203886851E-5</v>
      </c>
      <c r="N133">
        <v>1.0188692682074959E-4</v>
      </c>
      <c r="O133">
        <v>8.8205951073692796E-5</v>
      </c>
      <c r="P133">
        <v>1.2558502115047213E-4</v>
      </c>
      <c r="Q133">
        <v>1.5624437405105734E-4</v>
      </c>
      <c r="R133">
        <v>1.3842406155666919E-4</v>
      </c>
      <c r="S133">
        <v>1.465457257466276E-4</v>
      </c>
      <c r="T133" s="3">
        <f t="shared" si="9"/>
        <v>1.1906022788818265E-4</v>
      </c>
      <c r="U133" s="3">
        <f t="shared" si="10"/>
        <v>9.2086595076923785E-6</v>
      </c>
      <c r="V133">
        <f t="shared" si="11"/>
        <v>0.9714015543457496</v>
      </c>
    </row>
    <row r="134" spans="1:22" x14ac:dyDescent="0.35">
      <c r="A134" t="s">
        <v>137</v>
      </c>
      <c r="B134">
        <v>9.1711534971444073E-5</v>
      </c>
      <c r="C134">
        <v>1.1254515925062778E-4</v>
      </c>
      <c r="D134">
        <v>9.0731973165280398E-5</v>
      </c>
      <c r="E134">
        <v>1.6306850028811868E-4</v>
      </c>
      <c r="F134">
        <v>1.3125002177924992E-4</v>
      </c>
      <c r="G134">
        <v>1.2644512464761188E-4</v>
      </c>
      <c r="H134">
        <v>2.1679717054282153E-4</v>
      </c>
      <c r="I134">
        <v>1.3664217607793961E-4</v>
      </c>
      <c r="J134" s="3">
        <f t="shared" si="7"/>
        <v>1.3364895759038672E-4</v>
      </c>
      <c r="K134" s="3">
        <f t="shared" si="8"/>
        <v>1.4572313242415602E-5</v>
      </c>
      <c r="L134">
        <v>1.5693706606872439E-4</v>
      </c>
      <c r="M134">
        <v>1.7710653385811075E-4</v>
      </c>
      <c r="N134">
        <v>1.6115019079090623E-4</v>
      </c>
      <c r="O134">
        <v>1.4736598630936499E-4</v>
      </c>
      <c r="P134">
        <v>1.2185871633932335E-4</v>
      </c>
      <c r="Q134">
        <v>1.5197332635623415E-4</v>
      </c>
      <c r="R134">
        <v>1.0697668789410102E-4</v>
      </c>
      <c r="S134">
        <v>1.0286652737483354E-4</v>
      </c>
      <c r="T134" s="3">
        <f t="shared" si="9"/>
        <v>1.4077937937394982E-4</v>
      </c>
      <c r="U134" s="3">
        <f t="shared" si="10"/>
        <v>9.5453696494035608E-6</v>
      </c>
      <c r="V134">
        <f t="shared" si="11"/>
        <v>0.94935038202844557</v>
      </c>
    </row>
    <row r="135" spans="1:22" x14ac:dyDescent="0.35">
      <c r="A135" t="s">
        <v>138</v>
      </c>
      <c r="B135">
        <v>7.8252799867586847E-5</v>
      </c>
      <c r="C135">
        <v>1.3766895664442594E-4</v>
      </c>
      <c r="D135">
        <v>8.779636684455633E-5</v>
      </c>
      <c r="E135">
        <v>1.3079344671410885E-4</v>
      </c>
      <c r="F135">
        <v>8.5528741438655817E-5</v>
      </c>
      <c r="G135">
        <v>6.8709110001403083E-5</v>
      </c>
      <c r="H135">
        <v>1.4857182978376821E-4</v>
      </c>
      <c r="I135">
        <v>8.9013533109158445E-5</v>
      </c>
      <c r="J135" s="3">
        <f t="shared" si="7"/>
        <v>1.0329184805045794E-4</v>
      </c>
      <c r="K135" s="3">
        <f t="shared" si="8"/>
        <v>1.0832184309178092E-5</v>
      </c>
      <c r="L135">
        <v>1.1345011486617746E-4</v>
      </c>
      <c r="M135">
        <v>1.1558617344362062E-4</v>
      </c>
      <c r="N135">
        <v>1.3363575491211877E-4</v>
      </c>
      <c r="O135">
        <v>9.8236461693396323E-5</v>
      </c>
      <c r="P135">
        <v>9.5901137905927267E-5</v>
      </c>
      <c r="Q135">
        <v>1.5246822012337578E-4</v>
      </c>
      <c r="R135">
        <v>1.0731097388024618E-4</v>
      </c>
      <c r="S135">
        <v>9.0343985358949598E-5</v>
      </c>
      <c r="T135" s="3">
        <f t="shared" si="9"/>
        <v>1.1336660277297651E-4</v>
      </c>
      <c r="U135" s="3">
        <f t="shared" si="10"/>
        <v>7.3744051359096217E-6</v>
      </c>
      <c r="V135">
        <f t="shared" si="11"/>
        <v>0.91113119317252655</v>
      </c>
    </row>
    <row r="136" spans="1:22" x14ac:dyDescent="0.35">
      <c r="A136" t="s">
        <v>139</v>
      </c>
      <c r="B136">
        <v>1.6834565483138266E-5</v>
      </c>
      <c r="C136">
        <v>2.6061510822890565E-5</v>
      </c>
      <c r="D136">
        <v>2.0018436381011428E-5</v>
      </c>
      <c r="E136">
        <v>3.831568357756165E-5</v>
      </c>
      <c r="F136">
        <v>3.313761004267478E-5</v>
      </c>
      <c r="G136">
        <v>1.9304504674885656E-5</v>
      </c>
      <c r="H136">
        <v>4.8548463017936841E-5</v>
      </c>
      <c r="I136">
        <v>2.234309203969204E-5</v>
      </c>
      <c r="J136" s="3">
        <f t="shared" si="7"/>
        <v>2.80704832549739E-5</v>
      </c>
      <c r="K136" s="3">
        <f t="shared" si="8"/>
        <v>3.9068397590754058E-6</v>
      </c>
      <c r="L136">
        <v>3.7269551637318363E-5</v>
      </c>
      <c r="M136">
        <v>3.6473855094759588E-5</v>
      </c>
      <c r="N136">
        <v>3.316215339504686E-5</v>
      </c>
      <c r="O136">
        <v>3.4409176806432188E-5</v>
      </c>
      <c r="P136">
        <v>4.0425283883943473E-5</v>
      </c>
      <c r="Q136">
        <v>2.8452079429292748E-5</v>
      </c>
      <c r="R136">
        <v>2.8524983762300707E-5</v>
      </c>
      <c r="S136">
        <v>3.0622040996109576E-5</v>
      </c>
      <c r="T136" s="3">
        <f t="shared" si="9"/>
        <v>3.3667390625650439E-5</v>
      </c>
      <c r="U136" s="3">
        <f t="shared" si="10"/>
        <v>1.5250551105220446E-6</v>
      </c>
      <c r="V136">
        <f t="shared" si="11"/>
        <v>0.83375880141978154</v>
      </c>
    </row>
    <row r="137" spans="1:22" x14ac:dyDescent="0.35">
      <c r="A137" t="s">
        <v>140</v>
      </c>
      <c r="B137">
        <v>2.5557188579984312E-3</v>
      </c>
      <c r="C137">
        <v>3.3713547578616723E-3</v>
      </c>
      <c r="D137">
        <v>2.4467949615440102E-3</v>
      </c>
      <c r="E137">
        <v>2.4845485017924371E-3</v>
      </c>
      <c r="F137">
        <v>2.9124879620355251E-3</v>
      </c>
      <c r="G137">
        <v>2.7781921797852419E-3</v>
      </c>
      <c r="H137">
        <v>4.4183478009705707E-3</v>
      </c>
      <c r="I137">
        <v>3.5680068847720671E-3</v>
      </c>
      <c r="J137" s="3">
        <f t="shared" ref="J137:J187" si="13">AVERAGE(B137:I137)</f>
        <v>3.0669314883449944E-3</v>
      </c>
      <c r="K137" s="3">
        <f t="shared" ref="K137:K187" si="14">(STDEV(B137:I137))/(SQRT(8))</f>
        <v>2.4136431153405486E-4</v>
      </c>
      <c r="L137">
        <v>3.2559064538968904E-3</v>
      </c>
      <c r="M137">
        <v>3.1672980466951189E-3</v>
      </c>
      <c r="N137">
        <v>2.8453361137210581E-3</v>
      </c>
      <c r="O137">
        <v>2.4919692591241984E-3</v>
      </c>
      <c r="P137">
        <v>2.6124137462889998E-3</v>
      </c>
      <c r="Q137">
        <v>3.2661294830979739E-3</v>
      </c>
      <c r="R137">
        <v>2.734551488118654E-3</v>
      </c>
      <c r="S137">
        <v>2.5949823376918168E-3</v>
      </c>
      <c r="T137" s="3">
        <f t="shared" ref="T137:T187" si="15">AVERAGE(L137:S137)</f>
        <v>2.8710733660793392E-3</v>
      </c>
      <c r="U137" s="3">
        <f t="shared" ref="U137:U187" si="16">(STDEV(L137:S137))/(SQRT(8))</f>
        <v>1.116488844688879E-4</v>
      </c>
      <c r="V137">
        <f t="shared" ref="V137:V187" si="17">J137/T137</f>
        <v>1.0682177350741524</v>
      </c>
    </row>
    <row r="138" spans="1:22" x14ac:dyDescent="0.35">
      <c r="A138" t="s">
        <v>141</v>
      </c>
      <c r="B138">
        <v>1.3105092206103938E-4</v>
      </c>
      <c r="C138">
        <v>1.218844012528091E-4</v>
      </c>
      <c r="D138">
        <v>9.8401372522175808E-5</v>
      </c>
      <c r="E138">
        <v>1.2895529014150177E-4</v>
      </c>
      <c r="F138">
        <v>1.249705472966262E-4</v>
      </c>
      <c r="G138">
        <v>1.0775136839850454E-4</v>
      </c>
      <c r="H138">
        <v>1.6297628477083891E-4</v>
      </c>
      <c r="I138">
        <v>7.4033510880429975E-5</v>
      </c>
      <c r="J138" s="3">
        <f t="shared" si="13"/>
        <v>1.1875296216549072E-4</v>
      </c>
      <c r="K138" s="3">
        <f t="shared" si="14"/>
        <v>9.2529391481653164E-6</v>
      </c>
      <c r="L138">
        <v>9.749668971309789E-5</v>
      </c>
      <c r="M138">
        <v>1.1824681911059229E-4</v>
      </c>
      <c r="N138">
        <v>8.6717819913577601E-5</v>
      </c>
      <c r="O138">
        <v>7.8162534834452389E-5</v>
      </c>
      <c r="P138">
        <v>1.1040493113403638E-4</v>
      </c>
      <c r="Q138">
        <v>1.244618949591642E-4</v>
      </c>
      <c r="R138">
        <v>1.1354953268214303E-4</v>
      </c>
      <c r="S138">
        <v>1.0379641575306272E-4</v>
      </c>
      <c r="T138" s="3">
        <f t="shared" si="15"/>
        <v>1.0410457976251581E-4</v>
      </c>
      <c r="U138" s="3">
        <f t="shared" si="16"/>
        <v>5.6098972932869778E-6</v>
      </c>
      <c r="V138">
        <f t="shared" si="17"/>
        <v>1.1407083380615044</v>
      </c>
    </row>
    <row r="139" spans="1:22" x14ac:dyDescent="0.35">
      <c r="A139" t="s">
        <v>142</v>
      </c>
      <c r="B139">
        <v>3.2499000335376124E-5</v>
      </c>
      <c r="C139">
        <v>4.6021152220827101E-5</v>
      </c>
      <c r="D139">
        <v>2.9374593994743979E-5</v>
      </c>
      <c r="E139">
        <v>4.0758037499239077E-5</v>
      </c>
      <c r="F139">
        <v>4.1269868831141981E-5</v>
      </c>
      <c r="G139">
        <v>2.9603252564351429E-5</v>
      </c>
      <c r="H139">
        <v>5.2432747269522217E-5</v>
      </c>
      <c r="I139">
        <v>3.2191850267276214E-5</v>
      </c>
      <c r="J139" s="3">
        <f t="shared" si="13"/>
        <v>3.8018812872809768E-5</v>
      </c>
      <c r="K139" s="3">
        <f t="shared" si="14"/>
        <v>2.9875863860902632E-6</v>
      </c>
      <c r="L139">
        <v>3.5192146159789246E-5</v>
      </c>
      <c r="M139">
        <v>3.7997136383463932E-5</v>
      </c>
      <c r="N139">
        <v>3.6118801354897813E-5</v>
      </c>
      <c r="O139">
        <v>2.9606709297218434E-5</v>
      </c>
      <c r="P139">
        <v>4.5778190741963383E-5</v>
      </c>
      <c r="Q139">
        <v>5.6091254970792684E-5</v>
      </c>
      <c r="R139">
        <v>4.8818706679402637E-5</v>
      </c>
      <c r="S139">
        <v>4.6561597563175086E-5</v>
      </c>
      <c r="T139" s="3">
        <f t="shared" si="15"/>
        <v>4.2020567893837899E-5</v>
      </c>
      <c r="U139" s="3">
        <f t="shared" si="16"/>
        <v>3.0784089226580853E-6</v>
      </c>
      <c r="V139">
        <f t="shared" si="17"/>
        <v>0.90476675538659324</v>
      </c>
    </row>
    <row r="140" spans="1:22" x14ac:dyDescent="0.35">
      <c r="A140" t="s">
        <v>143</v>
      </c>
      <c r="B140">
        <v>8.4727151192706836E-4</v>
      </c>
      <c r="C140">
        <v>1.1028704251066382E-3</v>
      </c>
      <c r="D140">
        <v>7.5968912850252993E-4</v>
      </c>
      <c r="E140">
        <v>6.3237629885971067E-4</v>
      </c>
      <c r="F140">
        <v>8.759181829995046E-4</v>
      </c>
      <c r="G140">
        <v>7.0455877729421433E-4</v>
      </c>
      <c r="H140">
        <v>1.117169991053763E-3</v>
      </c>
      <c r="I140">
        <v>9.7174361552530961E-4</v>
      </c>
      <c r="J140" s="3">
        <f t="shared" si="13"/>
        <v>8.7644974140859225E-4</v>
      </c>
      <c r="K140" s="3">
        <f t="shared" si="14"/>
        <v>6.2947899133465265E-5</v>
      </c>
      <c r="L140">
        <v>1.2946909977497242E-3</v>
      </c>
      <c r="M140">
        <v>1.1626302415212262E-3</v>
      </c>
      <c r="N140">
        <v>1.0701568049077054E-3</v>
      </c>
      <c r="O140">
        <v>1.0935343761298169E-3</v>
      </c>
      <c r="P140">
        <v>8.1285886012486387E-4</v>
      </c>
      <c r="Q140">
        <v>1.2367320060751882E-3</v>
      </c>
      <c r="R140">
        <v>7.3519462206650464E-4</v>
      </c>
      <c r="S140">
        <v>7.0196708114615865E-4</v>
      </c>
      <c r="T140" s="3">
        <f t="shared" si="15"/>
        <v>1.0134706237151486E-3</v>
      </c>
      <c r="U140" s="3">
        <f t="shared" si="16"/>
        <v>8.1888396681073242E-5</v>
      </c>
      <c r="V140">
        <f t="shared" si="17"/>
        <v>0.8648003414205836</v>
      </c>
    </row>
    <row r="141" spans="1:22" x14ac:dyDescent="0.35">
      <c r="A141" t="s">
        <v>144</v>
      </c>
      <c r="B141">
        <v>1.2525376731775758E-5</v>
      </c>
      <c r="C141">
        <v>1.4290534230006397E-5</v>
      </c>
      <c r="D141">
        <v>1.4733922172030706E-5</v>
      </c>
      <c r="E141">
        <v>2.2079467483762448E-5</v>
      </c>
      <c r="F141">
        <v>1.9379691161469625E-5</v>
      </c>
      <c r="G141">
        <v>1.0765541419887042E-5</v>
      </c>
      <c r="H141">
        <v>3.1590308486415809E-5</v>
      </c>
      <c r="I141">
        <v>8.4837940574316699E-6</v>
      </c>
      <c r="J141" s="3">
        <f t="shared" si="13"/>
        <v>1.6731079467847433E-5</v>
      </c>
      <c r="K141" s="3">
        <f t="shared" si="14"/>
        <v>2.6310484058082486E-6</v>
      </c>
      <c r="L141">
        <v>2.3638090033790973E-5</v>
      </c>
      <c r="M141">
        <v>2.1822474775721896E-5</v>
      </c>
      <c r="N141">
        <v>2.0010173676523849E-5</v>
      </c>
      <c r="O141">
        <v>2.1432474502469903E-5</v>
      </c>
      <c r="P141">
        <v>2.0794355828720494E-5</v>
      </c>
      <c r="Q141">
        <v>3.128751098567392E-5</v>
      </c>
      <c r="R141">
        <v>1.8673882833429908E-5</v>
      </c>
      <c r="S141">
        <v>1.929149558435815E-5</v>
      </c>
      <c r="T141" s="3">
        <f t="shared" si="15"/>
        <v>2.2118807277586136E-5</v>
      </c>
      <c r="U141" s="3">
        <f t="shared" si="16"/>
        <v>1.4204747480432873E-6</v>
      </c>
      <c r="V141">
        <f t="shared" si="17"/>
        <v>0.75641870096683284</v>
      </c>
    </row>
    <row r="142" spans="1:22" x14ac:dyDescent="0.35">
      <c r="A142" t="s">
        <v>145</v>
      </c>
      <c r="B142">
        <v>5.4246906977871347E-4</v>
      </c>
      <c r="C142">
        <v>7.8841091076870787E-4</v>
      </c>
      <c r="D142">
        <v>4.4586379429425343E-4</v>
      </c>
      <c r="E142">
        <v>4.4482981181591499E-4</v>
      </c>
      <c r="F142">
        <v>6.172573028532509E-4</v>
      </c>
      <c r="G142">
        <v>6.885529198725947E-4</v>
      </c>
      <c r="H142">
        <v>1.6013167486767009E-3</v>
      </c>
      <c r="I142">
        <v>7.7919156027088648E-4</v>
      </c>
      <c r="J142" s="3">
        <f t="shared" si="13"/>
        <v>7.3848651479137782E-4</v>
      </c>
      <c r="K142" s="3">
        <f t="shared" si="14"/>
        <v>1.320241048593626E-4</v>
      </c>
      <c r="L142">
        <v>7.3551529007234002E-4</v>
      </c>
      <c r="M142">
        <v>7.8583263267033722E-4</v>
      </c>
      <c r="N142">
        <v>6.357012926561811E-4</v>
      </c>
      <c r="O142">
        <v>5.9994217505745574E-4</v>
      </c>
      <c r="P142">
        <v>4.7085613048235888E-4</v>
      </c>
      <c r="Q142">
        <v>9.4198121100933516E-4</v>
      </c>
      <c r="R142">
        <v>6.5580956588602633E-4</v>
      </c>
      <c r="S142">
        <v>6.885383076092839E-4</v>
      </c>
      <c r="T142" s="3">
        <f t="shared" si="15"/>
        <v>6.8927207568041484E-4</v>
      </c>
      <c r="U142" s="3">
        <f t="shared" si="16"/>
        <v>4.9098979141884437E-5</v>
      </c>
      <c r="V142">
        <f t="shared" si="17"/>
        <v>1.0714005990484685</v>
      </c>
    </row>
    <row r="143" spans="1:22" x14ac:dyDescent="0.35">
      <c r="A143" t="s">
        <v>146</v>
      </c>
      <c r="B143">
        <v>1.5590942973008578E-3</v>
      </c>
      <c r="C143">
        <v>1.6204479356077594E-3</v>
      </c>
      <c r="D143">
        <v>1.2969737960376378E-3</v>
      </c>
      <c r="E143">
        <v>1.2197919831185055E-3</v>
      </c>
      <c r="F143">
        <v>1.8183107273452139E-3</v>
      </c>
      <c r="G143">
        <v>1.6357416729652183E-3</v>
      </c>
      <c r="H143">
        <v>2.7645620380613517E-3</v>
      </c>
      <c r="I143">
        <v>1.4545881310584049E-3</v>
      </c>
      <c r="J143" s="3">
        <f t="shared" si="13"/>
        <v>1.6711888226868686E-3</v>
      </c>
      <c r="K143" s="3">
        <f t="shared" si="14"/>
        <v>1.7030529394461384E-4</v>
      </c>
      <c r="L143">
        <v>2.0377552037751435E-3</v>
      </c>
      <c r="M143">
        <v>1.7294461950143755E-3</v>
      </c>
      <c r="N143">
        <v>1.5226572469019947E-3</v>
      </c>
      <c r="O143">
        <v>1.3148927296838069E-3</v>
      </c>
      <c r="P143">
        <v>1.5079118755156528E-3</v>
      </c>
      <c r="Q143">
        <v>2.7798310513803752E-3</v>
      </c>
      <c r="R143">
        <v>1.6733282817626876E-3</v>
      </c>
      <c r="S143">
        <v>1.6107105466827676E-3</v>
      </c>
      <c r="T143" s="3">
        <f t="shared" si="15"/>
        <v>1.7720666413396007E-3</v>
      </c>
      <c r="U143" s="3">
        <f t="shared" si="16"/>
        <v>1.617301459206927E-4</v>
      </c>
      <c r="V143">
        <f t="shared" si="17"/>
        <v>0.94307334933156173</v>
      </c>
    </row>
    <row r="144" spans="1:22" x14ac:dyDescent="0.35">
      <c r="A144" t="s">
        <v>147</v>
      </c>
      <c r="B144">
        <v>2.3764401494956992E-4</v>
      </c>
      <c r="C144">
        <v>2.9597503098810024E-4</v>
      </c>
      <c r="D144">
        <v>1.9021792806642458E-4</v>
      </c>
      <c r="E144">
        <v>1.4529734890281331E-4</v>
      </c>
      <c r="F144">
        <v>2.2483678054047089E-4</v>
      </c>
      <c r="G144">
        <v>2.408934540385744E-4</v>
      </c>
      <c r="H144">
        <v>3.7186696695125457E-4</v>
      </c>
      <c r="I144">
        <v>2.8213042521806905E-4</v>
      </c>
      <c r="J144" s="3">
        <f t="shared" si="13"/>
        <v>2.4860774370690961E-4</v>
      </c>
      <c r="K144" s="3">
        <f t="shared" si="14"/>
        <v>2.4417297273214108E-5</v>
      </c>
      <c r="L144">
        <v>3.1850091500074031E-4</v>
      </c>
      <c r="M144">
        <v>2.7368628989046724E-4</v>
      </c>
      <c r="N144">
        <v>2.4865003617336048E-4</v>
      </c>
      <c r="O144">
        <v>2.3863050953301274E-4</v>
      </c>
      <c r="P144">
        <v>1.9301538233654808E-4</v>
      </c>
      <c r="Q144">
        <v>3.0199714153617241E-4</v>
      </c>
      <c r="R144">
        <v>1.8440344016261431E-4</v>
      </c>
      <c r="S144">
        <v>1.8542147410699424E-4</v>
      </c>
      <c r="T144" s="3">
        <f t="shared" si="15"/>
        <v>2.4303814859248871E-4</v>
      </c>
      <c r="U144" s="3">
        <f t="shared" si="16"/>
        <v>1.8622666894885204E-5</v>
      </c>
      <c r="V144">
        <f t="shared" si="17"/>
        <v>1.0229165468329815</v>
      </c>
    </row>
    <row r="145" spans="1:22" x14ac:dyDescent="0.35">
      <c r="A145" t="s">
        <v>148</v>
      </c>
      <c r="B145">
        <v>5.2036836371596024E-4</v>
      </c>
      <c r="C145">
        <v>7.5039065256165822E-4</v>
      </c>
      <c r="D145">
        <v>5.3917849899206291E-4</v>
      </c>
      <c r="E145">
        <v>3.9165749415733176E-4</v>
      </c>
      <c r="F145">
        <v>6.6134899346563883E-4</v>
      </c>
      <c r="G145">
        <v>4.6464478882712412E-4</v>
      </c>
      <c r="H145">
        <v>6.9842811111262742E-4</v>
      </c>
      <c r="I145">
        <v>4.5689831599002599E-4</v>
      </c>
      <c r="J145" s="3">
        <f t="shared" si="13"/>
        <v>5.6036440235280357E-4</v>
      </c>
      <c r="K145" s="3">
        <f t="shared" si="14"/>
        <v>4.5463382637773776E-5</v>
      </c>
      <c r="L145">
        <v>7.296209253475623E-4</v>
      </c>
      <c r="M145">
        <v>5.4785592146657023E-4</v>
      </c>
      <c r="N145">
        <v>5.3275214177419899E-4</v>
      </c>
      <c r="O145">
        <v>5.5343717542815491E-4</v>
      </c>
      <c r="P145">
        <v>5.1026881618266326E-4</v>
      </c>
      <c r="Q145">
        <v>8.7020120037990258E-4</v>
      </c>
      <c r="R145">
        <v>5.3086293162016003E-4</v>
      </c>
      <c r="S145">
        <v>5.2530044511652505E-4</v>
      </c>
      <c r="T145" s="3">
        <f t="shared" si="15"/>
        <v>6.0003744466446724E-4</v>
      </c>
      <c r="U145" s="3">
        <f t="shared" si="16"/>
        <v>4.5831851219050543E-5</v>
      </c>
      <c r="V145">
        <f t="shared" si="17"/>
        <v>0.93388238906682186</v>
      </c>
    </row>
    <row r="146" spans="1:22" s="4" customFormat="1" x14ac:dyDescent="0.35">
      <c r="A146" s="4" t="s">
        <v>192</v>
      </c>
      <c r="B146" s="4">
        <f>SUM(B100:B145)</f>
        <v>0.43021821797497639</v>
      </c>
      <c r="C146" s="4">
        <f t="shared" ref="C146:T146" si="18">SUM(C100:C145)</f>
        <v>0.48813526852935063</v>
      </c>
      <c r="D146" s="4">
        <f t="shared" si="18"/>
        <v>0.45984025730118316</v>
      </c>
      <c r="E146" s="4">
        <f t="shared" si="18"/>
        <v>0.5370702460154374</v>
      </c>
      <c r="F146" s="4">
        <f t="shared" si="18"/>
        <v>0.43917808130456948</v>
      </c>
      <c r="G146" s="4">
        <f t="shared" si="18"/>
        <v>0.45138922596243997</v>
      </c>
      <c r="H146" s="4">
        <f t="shared" si="18"/>
        <v>0.86625180579211924</v>
      </c>
      <c r="I146" s="4">
        <f t="shared" si="18"/>
        <v>0.52481812931268579</v>
      </c>
      <c r="J146" s="4">
        <f t="shared" si="18"/>
        <v>0.52461265402409518</v>
      </c>
      <c r="L146" s="4">
        <f t="shared" si="18"/>
        <v>0.60803918876957508</v>
      </c>
      <c r="M146" s="4">
        <f t="shared" si="18"/>
        <v>0.51897237400212692</v>
      </c>
      <c r="N146" s="4">
        <f t="shared" si="18"/>
        <v>0.52007373424601133</v>
      </c>
      <c r="O146" s="4">
        <f t="shared" si="18"/>
        <v>0.46736987025969462</v>
      </c>
      <c r="P146" s="4">
        <f t="shared" si="18"/>
        <v>0.44111136946526724</v>
      </c>
      <c r="Q146" s="4">
        <f t="shared" si="18"/>
        <v>0.53433485485858068</v>
      </c>
      <c r="R146" s="4">
        <f t="shared" si="18"/>
        <v>0.58335462243452962</v>
      </c>
      <c r="S146" s="4">
        <f t="shared" si="18"/>
        <v>0.57066311789057</v>
      </c>
      <c r="T146" s="4">
        <f t="shared" si="18"/>
        <v>0.53048989149079417</v>
      </c>
    </row>
    <row r="147" spans="1:22" x14ac:dyDescent="0.35">
      <c r="A147" t="s">
        <v>149</v>
      </c>
      <c r="B147">
        <v>1.8406857036141484E-2</v>
      </c>
      <c r="C147">
        <v>2.620857560594754E-2</v>
      </c>
      <c r="D147">
        <v>2.3212654233277834E-2</v>
      </c>
      <c r="E147">
        <v>1.5364752613056748E-2</v>
      </c>
      <c r="F147">
        <v>1.9884512283624839E-2</v>
      </c>
      <c r="G147">
        <v>1.6175382761961902E-2</v>
      </c>
      <c r="H147">
        <v>2.3037705451315747E-2</v>
      </c>
      <c r="I147">
        <v>1.5605851404994544E-2</v>
      </c>
      <c r="J147" s="3">
        <f t="shared" si="13"/>
        <v>1.9737036423790079E-2</v>
      </c>
      <c r="K147" s="3">
        <f t="shared" si="14"/>
        <v>1.4362352392228543E-3</v>
      </c>
      <c r="L147">
        <v>2.3903592014708413E-2</v>
      </c>
      <c r="M147">
        <v>1.6696970033207522E-2</v>
      </c>
      <c r="N147">
        <v>1.9368039279356701E-2</v>
      </c>
      <c r="O147">
        <v>1.73571262768802E-2</v>
      </c>
      <c r="P147">
        <v>2.4664767634550586E-2</v>
      </c>
      <c r="Q147">
        <v>1.7699505471315082E-2</v>
      </c>
      <c r="R147">
        <v>1.5010144059712306E-2</v>
      </c>
      <c r="S147">
        <v>1.4609175696539892E-2</v>
      </c>
      <c r="T147" s="3">
        <f t="shared" si="15"/>
        <v>1.8663665058283836E-2</v>
      </c>
      <c r="U147" s="3">
        <f t="shared" si="16"/>
        <v>1.3380279063157628E-3</v>
      </c>
      <c r="V147">
        <f t="shared" si="17"/>
        <v>1.0575112852783344</v>
      </c>
    </row>
    <row r="148" spans="1:22" x14ac:dyDescent="0.35">
      <c r="A148" t="s">
        <v>150</v>
      </c>
      <c r="B148">
        <v>3.765051863878037E-2</v>
      </c>
      <c r="C148">
        <v>4.7875552517737188E-2</v>
      </c>
      <c r="D148">
        <v>4.4010528331547977E-2</v>
      </c>
      <c r="E148">
        <v>6.3214444743557002E-2</v>
      </c>
      <c r="F148">
        <v>5.5572892165643283E-2</v>
      </c>
      <c r="G148">
        <v>2.3279308578480207E-2</v>
      </c>
      <c r="H148">
        <v>5.2515492475574264E-2</v>
      </c>
      <c r="I148">
        <v>2.8930506253276846E-2</v>
      </c>
      <c r="J148" s="3">
        <f t="shared" si="13"/>
        <v>4.4131155463074646E-2</v>
      </c>
      <c r="K148" s="3">
        <f t="shared" si="14"/>
        <v>4.7944822162467758E-3</v>
      </c>
      <c r="L148">
        <v>9.0353901576203474E-2</v>
      </c>
      <c r="M148">
        <v>7.3767753692014951E-2</v>
      </c>
      <c r="N148">
        <v>7.2247427086279223E-2</v>
      </c>
      <c r="O148">
        <v>7.721039866348027E-2</v>
      </c>
      <c r="P148">
        <v>5.6664320892447835E-2</v>
      </c>
      <c r="Q148">
        <v>6.9918157743404166E-2</v>
      </c>
      <c r="R148">
        <v>6.1125295629530736E-2</v>
      </c>
      <c r="S148">
        <v>5.4358666430150207E-2</v>
      </c>
      <c r="T148" s="3">
        <f t="shared" si="15"/>
        <v>6.9455740214188863E-2</v>
      </c>
      <c r="U148" s="3">
        <f t="shared" si="16"/>
        <v>4.1926956761930805E-3</v>
      </c>
      <c r="V148">
        <f t="shared" si="17"/>
        <v>0.6353852874792234</v>
      </c>
    </row>
    <row r="149" spans="1:22" x14ac:dyDescent="0.35">
      <c r="A149" t="s">
        <v>151</v>
      </c>
      <c r="B149">
        <v>1.6725495312037701E-2</v>
      </c>
      <c r="C149">
        <v>2.051447940908158E-2</v>
      </c>
      <c r="D149">
        <v>1.888501997861209E-2</v>
      </c>
      <c r="E149">
        <v>3.4348924626920498E-2</v>
      </c>
      <c r="F149">
        <v>1.8039872164907125E-2</v>
      </c>
      <c r="G149">
        <v>2.4739158442004947E-2</v>
      </c>
      <c r="H149">
        <v>5.9653016219103461E-2</v>
      </c>
      <c r="I149">
        <v>2.7479145390393121E-2</v>
      </c>
      <c r="J149" s="3">
        <f t="shared" si="13"/>
        <v>2.7548138942882567E-2</v>
      </c>
      <c r="K149" s="3">
        <f t="shared" si="14"/>
        <v>5.0301372306506657E-3</v>
      </c>
      <c r="L149">
        <v>5.1934806417299292E-2</v>
      </c>
      <c r="M149">
        <v>3.3679462942504595E-2</v>
      </c>
      <c r="N149">
        <v>3.3473945909941273E-2</v>
      </c>
      <c r="O149">
        <v>3.6568480301328324E-2</v>
      </c>
      <c r="P149">
        <v>1.869015566318109E-2</v>
      </c>
      <c r="Q149">
        <v>3.3190966683969987E-2</v>
      </c>
      <c r="R149">
        <v>2.8488322076240795E-2</v>
      </c>
      <c r="S149">
        <v>2.4326060282688803E-2</v>
      </c>
      <c r="T149" s="3">
        <f t="shared" si="15"/>
        <v>3.2544025034644271E-2</v>
      </c>
      <c r="U149" s="3">
        <f t="shared" si="16"/>
        <v>3.460709351601724E-3</v>
      </c>
      <c r="V149">
        <f t="shared" si="17"/>
        <v>0.84648837731523974</v>
      </c>
    </row>
    <row r="150" spans="1:22" x14ac:dyDescent="0.35">
      <c r="A150" t="s">
        <v>152</v>
      </c>
      <c r="B150">
        <v>7.5415475721755925E-3</v>
      </c>
      <c r="C150">
        <v>9.3020027416049738E-3</v>
      </c>
      <c r="D150">
        <v>8.2087761006937581E-3</v>
      </c>
      <c r="E150">
        <v>1.3543387080502556E-2</v>
      </c>
      <c r="F150">
        <v>9.0820283232644385E-3</v>
      </c>
      <c r="G150">
        <v>7.3978631895669795E-3</v>
      </c>
      <c r="H150">
        <v>2.2374341913865173E-2</v>
      </c>
      <c r="I150">
        <v>8.3823787946610707E-3</v>
      </c>
      <c r="J150" s="3">
        <f t="shared" si="13"/>
        <v>1.0729040714541817E-2</v>
      </c>
      <c r="K150" s="3">
        <f t="shared" si="14"/>
        <v>1.7997920753388722E-3</v>
      </c>
      <c r="L150">
        <v>2.5324045645199349E-2</v>
      </c>
      <c r="M150">
        <v>1.7323197738574419E-2</v>
      </c>
      <c r="N150">
        <v>1.5970478750641084E-2</v>
      </c>
      <c r="O150">
        <v>1.794199989902024E-2</v>
      </c>
      <c r="P150">
        <v>1.2269743628263319E-2</v>
      </c>
      <c r="Q150">
        <v>1.5734840704467245E-2</v>
      </c>
      <c r="R150">
        <v>1.3853881929084898E-2</v>
      </c>
      <c r="S150">
        <v>1.1761174764115206E-2</v>
      </c>
      <c r="T150" s="3">
        <f t="shared" si="15"/>
        <v>1.6272420382420719E-2</v>
      </c>
      <c r="U150" s="3">
        <f t="shared" si="16"/>
        <v>1.5143704246354639E-3</v>
      </c>
      <c r="V150">
        <f t="shared" si="17"/>
        <v>0.6593389589499864</v>
      </c>
    </row>
    <row r="151" spans="1:22" x14ac:dyDescent="0.35">
      <c r="A151" t="s">
        <v>153</v>
      </c>
      <c r="B151">
        <v>1.7375465499939631E-2</v>
      </c>
      <c r="C151">
        <v>2.3893685941862149E-2</v>
      </c>
      <c r="D151">
        <v>1.4845827430999679E-2</v>
      </c>
      <c r="E151">
        <v>1.669840207879493E-2</v>
      </c>
      <c r="F151">
        <v>1.9699743728042535E-2</v>
      </c>
      <c r="G151">
        <v>2.8996087687585187E-2</v>
      </c>
      <c r="H151">
        <v>3.8734959320119861E-2</v>
      </c>
      <c r="I151">
        <v>2.0452185694931197E-2</v>
      </c>
      <c r="J151" s="3">
        <f t="shared" si="13"/>
        <v>2.2587044672784398E-2</v>
      </c>
      <c r="K151" s="3">
        <f t="shared" si="14"/>
        <v>2.7973058923120367E-3</v>
      </c>
      <c r="L151">
        <v>3.7012812690322708E-2</v>
      </c>
      <c r="M151">
        <v>2.555406295733394E-2</v>
      </c>
      <c r="N151">
        <v>2.415744557376541E-2</v>
      </c>
      <c r="O151">
        <v>2.1158403507760704E-2</v>
      </c>
      <c r="P151">
        <v>1.8145186093381716E-2</v>
      </c>
      <c r="Q151">
        <v>2.2200070128480312E-2</v>
      </c>
      <c r="R151">
        <v>2.5925176723120186E-2</v>
      </c>
      <c r="S151">
        <v>2.0232229733322143E-2</v>
      </c>
      <c r="T151" s="3">
        <f t="shared" si="15"/>
        <v>2.429817342593589E-2</v>
      </c>
      <c r="U151" s="3">
        <f t="shared" si="16"/>
        <v>2.0465894888462626E-3</v>
      </c>
      <c r="V151">
        <f t="shared" si="17"/>
        <v>0.92957788541730335</v>
      </c>
    </row>
    <row r="152" spans="1:22" x14ac:dyDescent="0.35">
      <c r="A152" t="s">
        <v>154</v>
      </c>
      <c r="B152">
        <v>2.7170354929913479E-3</v>
      </c>
      <c r="C152">
        <v>3.0365412676196459E-3</v>
      </c>
      <c r="D152">
        <v>2.4548059204107008E-3</v>
      </c>
      <c r="E152">
        <v>3.0809476764763351E-3</v>
      </c>
      <c r="F152">
        <v>2.200926081353795E-3</v>
      </c>
      <c r="G152">
        <v>3.0548437184376776E-3</v>
      </c>
      <c r="H152">
        <v>4.9956106080000506E-3</v>
      </c>
      <c r="I152">
        <v>1.6142019927573056E-3</v>
      </c>
      <c r="J152" s="3">
        <f t="shared" si="13"/>
        <v>2.8943640947558576E-3</v>
      </c>
      <c r="K152" s="3">
        <f t="shared" si="14"/>
        <v>3.4949827579665825E-4</v>
      </c>
      <c r="L152">
        <v>6.7888433465298345E-3</v>
      </c>
      <c r="M152">
        <v>4.7462413966874711E-3</v>
      </c>
      <c r="N152">
        <v>4.4785697273189541E-3</v>
      </c>
      <c r="O152">
        <v>4.457792836995534E-3</v>
      </c>
      <c r="P152">
        <v>2.0143564533070409E-3</v>
      </c>
      <c r="Q152">
        <v>3.9388621824864673E-3</v>
      </c>
      <c r="R152">
        <v>3.7425137481885682E-3</v>
      </c>
      <c r="S152">
        <v>3.2222161854897576E-3</v>
      </c>
      <c r="T152" s="3">
        <f t="shared" si="15"/>
        <v>4.1736744846254531E-3</v>
      </c>
      <c r="U152" s="3">
        <f t="shared" si="16"/>
        <v>4.84576196379828E-4</v>
      </c>
      <c r="V152">
        <f t="shared" si="17"/>
        <v>0.6934810334197874</v>
      </c>
    </row>
    <row r="153" spans="1:22" x14ac:dyDescent="0.35">
      <c r="A153" t="s">
        <v>155</v>
      </c>
      <c r="B153">
        <v>6.743072389525939E-4</v>
      </c>
      <c r="C153">
        <v>1.1256484346372725E-3</v>
      </c>
      <c r="D153">
        <v>7.2406026958032736E-4</v>
      </c>
      <c r="E153">
        <v>8.0347099184824994E-4</v>
      </c>
      <c r="F153">
        <v>8.3481959218309931E-4</v>
      </c>
      <c r="G153">
        <v>5.9545164115391066E-4</v>
      </c>
      <c r="H153">
        <v>1.5664528011613027E-3</v>
      </c>
      <c r="I153">
        <v>9.649134330022936E-4</v>
      </c>
      <c r="J153" s="3">
        <f t="shared" si="13"/>
        <v>9.1114055031488118E-4</v>
      </c>
      <c r="K153" s="3">
        <f t="shared" si="14"/>
        <v>1.1072048624050754E-4</v>
      </c>
      <c r="L153">
        <v>1.5568665089134381E-3</v>
      </c>
      <c r="M153">
        <v>9.3966636211992056E-4</v>
      </c>
      <c r="N153">
        <v>1.0893384408998676E-3</v>
      </c>
      <c r="O153">
        <v>8.5283865549579368E-4</v>
      </c>
      <c r="P153">
        <v>8.0335778285844938E-4</v>
      </c>
      <c r="Q153">
        <v>9.9749326351966346E-4</v>
      </c>
      <c r="R153">
        <v>9.0005613460175952E-4</v>
      </c>
      <c r="S153">
        <v>8.7397159103479399E-4</v>
      </c>
      <c r="T153" s="3">
        <f t="shared" si="15"/>
        <v>1.0016985924304609E-3</v>
      </c>
      <c r="U153" s="3">
        <f t="shared" si="16"/>
        <v>8.5346099438571762E-5</v>
      </c>
      <c r="V153">
        <f t="shared" si="17"/>
        <v>0.90959551825279583</v>
      </c>
    </row>
    <row r="154" spans="1:22" x14ac:dyDescent="0.35">
      <c r="A154" t="s">
        <v>156</v>
      </c>
      <c r="B154">
        <v>7.8041364353473948E-4</v>
      </c>
      <c r="C154">
        <v>1.2345333482979037E-3</v>
      </c>
      <c r="D154">
        <v>1.0649397976282933E-3</v>
      </c>
      <c r="E154">
        <v>1.501869803037236E-3</v>
      </c>
      <c r="F154">
        <v>9.499952489957224E-4</v>
      </c>
      <c r="G154">
        <v>1.0566378774783129E-3</v>
      </c>
      <c r="H154">
        <v>2.3749499191085943E-3</v>
      </c>
      <c r="I154">
        <v>1.4673504988404963E-3</v>
      </c>
      <c r="J154" s="3">
        <f t="shared" si="13"/>
        <v>1.3038362671151623E-3</v>
      </c>
      <c r="K154" s="3">
        <f t="shared" si="14"/>
        <v>1.7603747629217338E-4</v>
      </c>
      <c r="L154">
        <v>2.1162021202700181E-3</v>
      </c>
      <c r="M154">
        <v>1.6878647696244808E-3</v>
      </c>
      <c r="N154">
        <v>1.67619217700141E-3</v>
      </c>
      <c r="O154">
        <v>1.6692794078009381E-3</v>
      </c>
      <c r="P154">
        <v>1.3137258010300426E-3</v>
      </c>
      <c r="Q154">
        <v>1.519173614098939E-3</v>
      </c>
      <c r="R154">
        <v>1.3833116095196651E-3</v>
      </c>
      <c r="S154">
        <v>1.1781161999947377E-3</v>
      </c>
      <c r="T154" s="3">
        <f t="shared" si="15"/>
        <v>1.5679832124175289E-3</v>
      </c>
      <c r="U154" s="3">
        <f t="shared" si="16"/>
        <v>1.0264491100796365E-4</v>
      </c>
      <c r="V154">
        <f t="shared" si="17"/>
        <v>0.83153713431975929</v>
      </c>
    </row>
    <row r="155" spans="1:22" x14ac:dyDescent="0.35">
      <c r="A155" t="s">
        <v>157</v>
      </c>
      <c r="B155">
        <v>1.9277135551405817E-3</v>
      </c>
      <c r="C155">
        <v>2.7573698934256355E-3</v>
      </c>
      <c r="D155">
        <v>2.2311468516082074E-3</v>
      </c>
      <c r="E155">
        <v>3.0222592556872012E-3</v>
      </c>
      <c r="F155">
        <v>2.8218215226717982E-3</v>
      </c>
      <c r="G155">
        <v>5.4900917138653738E-3</v>
      </c>
      <c r="H155">
        <v>1.2622819920568736E-2</v>
      </c>
      <c r="I155">
        <v>6.1308029801645531E-3</v>
      </c>
      <c r="J155" s="3">
        <f t="shared" si="13"/>
        <v>4.6255032116415112E-3</v>
      </c>
      <c r="K155" s="3">
        <f t="shared" si="14"/>
        <v>1.2627570992517021E-3</v>
      </c>
      <c r="L155">
        <v>5.3593315837158727E-3</v>
      </c>
      <c r="M155">
        <v>3.2166410099366302E-3</v>
      </c>
      <c r="N155">
        <v>2.9501858182727782E-3</v>
      </c>
      <c r="O155">
        <v>2.8700909353309087E-3</v>
      </c>
      <c r="P155">
        <v>2.7987058006310487E-3</v>
      </c>
      <c r="Q155">
        <v>4.7145779140191461E-3</v>
      </c>
      <c r="R155">
        <v>4.2800756142704725E-3</v>
      </c>
      <c r="S155">
        <v>4.3336497028754117E-3</v>
      </c>
      <c r="T155" s="3">
        <f t="shared" si="15"/>
        <v>3.8154072973815337E-3</v>
      </c>
      <c r="U155" s="3">
        <f t="shared" si="16"/>
        <v>3.4618162213117837E-4</v>
      </c>
      <c r="V155">
        <f t="shared" si="17"/>
        <v>1.2123222636849116</v>
      </c>
    </row>
    <row r="156" spans="1:22" x14ac:dyDescent="0.35">
      <c r="A156" t="s">
        <v>158</v>
      </c>
      <c r="B156">
        <v>2.0883755526879131E-2</v>
      </c>
      <c r="C156">
        <v>2.9502022020378642E-2</v>
      </c>
      <c r="D156">
        <v>2.2531318459160812E-2</v>
      </c>
      <c r="E156">
        <v>8.9237685182764551E-3</v>
      </c>
      <c r="F156">
        <v>1.6841040568737576E-2</v>
      </c>
      <c r="G156">
        <v>1.2176359950418944E-2</v>
      </c>
      <c r="H156">
        <v>3.8457945879570195E-2</v>
      </c>
      <c r="I156">
        <v>1.3601631003029878E-2</v>
      </c>
      <c r="J156" s="3">
        <f t="shared" si="13"/>
        <v>2.0364730240806456E-2</v>
      </c>
      <c r="K156" s="3">
        <f t="shared" si="14"/>
        <v>3.4638927274437013E-3</v>
      </c>
      <c r="L156">
        <v>2.9402763538198422E-2</v>
      </c>
      <c r="M156">
        <v>1.8458867182215725E-2</v>
      </c>
      <c r="N156">
        <v>2.4583382357489844E-2</v>
      </c>
      <c r="O156">
        <v>2.0551132643307352E-2</v>
      </c>
      <c r="P156">
        <v>1.341207305014995E-2</v>
      </c>
      <c r="Q156">
        <v>1.2901522093537249E-2</v>
      </c>
      <c r="R156">
        <v>1.0244145812204505E-2</v>
      </c>
      <c r="S156">
        <v>1.5978008793196864E-2</v>
      </c>
      <c r="T156" s="3">
        <f t="shared" si="15"/>
        <v>1.8191486933787488E-2</v>
      </c>
      <c r="U156" s="3">
        <f t="shared" si="16"/>
        <v>2.2798602390737689E-3</v>
      </c>
      <c r="V156">
        <f t="shared" si="17"/>
        <v>1.1194648527044015</v>
      </c>
    </row>
    <row r="157" spans="1:22" x14ac:dyDescent="0.35">
      <c r="A157" t="s">
        <v>159</v>
      </c>
      <c r="B157">
        <v>4.9683769123481658E-3</v>
      </c>
      <c r="C157">
        <v>5.2523224798417482E-3</v>
      </c>
      <c r="D157">
        <v>5.9285223933926668E-3</v>
      </c>
      <c r="E157">
        <v>2.6132270154694743E-3</v>
      </c>
      <c r="F157">
        <v>1.2853114530919205E-3</v>
      </c>
      <c r="G157">
        <v>9.7548709490101763E-4</v>
      </c>
      <c r="H157">
        <v>3.6368069950137422E-3</v>
      </c>
      <c r="I157">
        <v>1.9719569756053898E-3</v>
      </c>
      <c r="J157" s="3">
        <f t="shared" si="13"/>
        <v>3.3290014149580153E-3</v>
      </c>
      <c r="K157" s="3">
        <f t="shared" si="14"/>
        <v>6.7226390503590092E-4</v>
      </c>
      <c r="L157">
        <v>2.2384155696103815E-3</v>
      </c>
      <c r="M157">
        <v>1.8878837720460162E-3</v>
      </c>
      <c r="N157">
        <v>2.4476891581826266E-3</v>
      </c>
      <c r="O157">
        <v>1.9534021213423124E-3</v>
      </c>
      <c r="P157">
        <v>1.6868070993335644E-3</v>
      </c>
      <c r="Q157">
        <v>1.7760220165401648E-3</v>
      </c>
      <c r="R157">
        <v>1.5431398280143912E-3</v>
      </c>
      <c r="S157">
        <v>2.7726723036279833E-3</v>
      </c>
      <c r="T157" s="3">
        <f t="shared" si="15"/>
        <v>2.0382539835871803E-3</v>
      </c>
      <c r="U157" s="3">
        <f t="shared" si="16"/>
        <v>1.4725474007733992E-4</v>
      </c>
      <c r="V157">
        <f t="shared" si="17"/>
        <v>1.6332613313965969</v>
      </c>
    </row>
    <row r="158" spans="1:22" x14ac:dyDescent="0.35">
      <c r="A158" t="s">
        <v>160</v>
      </c>
      <c r="B158">
        <v>6.4621804871214411E-2</v>
      </c>
      <c r="C158">
        <v>0.10649349861704781</v>
      </c>
      <c r="D158">
        <v>0.12176393237312416</v>
      </c>
      <c r="E158">
        <v>0.16647188416429681</v>
      </c>
      <c r="F158">
        <v>8.3815832239705942E-2</v>
      </c>
      <c r="G158">
        <v>0.10715740174380009</v>
      </c>
      <c r="H158">
        <v>0.34628727199852588</v>
      </c>
      <c r="I158">
        <v>0.22980565454049121</v>
      </c>
      <c r="J158" s="3">
        <f t="shared" si="13"/>
        <v>0.15330216006852579</v>
      </c>
      <c r="K158" s="3">
        <f t="shared" si="14"/>
        <v>3.3079202624902618E-2</v>
      </c>
      <c r="L158">
        <v>0.12514291230124469</v>
      </c>
      <c r="M158">
        <v>9.2773674522348332E-2</v>
      </c>
      <c r="N158">
        <v>9.1821894419594277E-2</v>
      </c>
      <c r="O158">
        <v>9.6419972910353438E-2</v>
      </c>
      <c r="P158">
        <v>8.3756703755862735E-2</v>
      </c>
      <c r="Q158">
        <v>0.15611545138158053</v>
      </c>
      <c r="R158">
        <v>0.14851869798803766</v>
      </c>
      <c r="S158">
        <v>0.17948984028582865</v>
      </c>
      <c r="T158" s="3">
        <f t="shared" si="15"/>
        <v>0.12175489344560628</v>
      </c>
      <c r="U158" s="3">
        <f t="shared" si="16"/>
        <v>1.272186534002212E-2</v>
      </c>
      <c r="V158">
        <f t="shared" si="17"/>
        <v>1.2591047121815533</v>
      </c>
    </row>
    <row r="159" spans="1:22" x14ac:dyDescent="0.35">
      <c r="A159" t="s">
        <v>161</v>
      </c>
      <c r="B159">
        <v>1.6318426020977782E-2</v>
      </c>
      <c r="C159">
        <v>2.8642756826042615E-2</v>
      </c>
      <c r="D159">
        <v>2.2106744201462299E-2</v>
      </c>
      <c r="E159">
        <v>2.4223160104053777E-2</v>
      </c>
      <c r="F159">
        <v>1.5071536854309972E-2</v>
      </c>
      <c r="G159">
        <v>7.5735680325090165E-3</v>
      </c>
      <c r="H159">
        <v>2.7406046425938808E-2</v>
      </c>
      <c r="I159">
        <v>1.2672082024145853E-2</v>
      </c>
      <c r="J159" s="3">
        <f t="shared" si="13"/>
        <v>1.9251790061180014E-2</v>
      </c>
      <c r="K159" s="3">
        <f t="shared" si="14"/>
        <v>2.6501347875313983E-3</v>
      </c>
      <c r="L159">
        <v>2.2482747859842223E-2</v>
      </c>
      <c r="M159">
        <v>1.4708882497657101E-2</v>
      </c>
      <c r="N159">
        <v>2.1726354888403705E-2</v>
      </c>
      <c r="O159">
        <v>2.1401217170769257E-2</v>
      </c>
      <c r="P159">
        <v>2.0046559354552931E-2</v>
      </c>
      <c r="Q159">
        <v>1.0330287505489935E-2</v>
      </c>
      <c r="R159">
        <v>5.9661045236822016E-3</v>
      </c>
      <c r="S159">
        <v>9.788219973792478E-3</v>
      </c>
      <c r="T159" s="3">
        <f t="shared" si="15"/>
        <v>1.5806296721773729E-2</v>
      </c>
      <c r="U159" s="3">
        <f t="shared" si="16"/>
        <v>2.2879446315608037E-3</v>
      </c>
      <c r="V159">
        <f t="shared" si="17"/>
        <v>1.2179823269203847</v>
      </c>
    </row>
    <row r="160" spans="1:22" x14ac:dyDescent="0.35">
      <c r="A160" t="s">
        <v>162</v>
      </c>
      <c r="B160">
        <v>2.5831494829504521E-2</v>
      </c>
      <c r="C160">
        <v>3.0222066663183646E-2</v>
      </c>
      <c r="D160">
        <v>1.8161182611537575E-2</v>
      </c>
      <c r="E160">
        <v>1.0200568717075555E-2</v>
      </c>
      <c r="F160">
        <v>2.6025503883986643E-2</v>
      </c>
      <c r="G160">
        <v>8.3635190599318787E-3</v>
      </c>
      <c r="H160">
        <v>2.4435255804151044E-2</v>
      </c>
      <c r="I160">
        <v>1.0775410953776378E-2</v>
      </c>
      <c r="J160" s="3">
        <f t="shared" si="13"/>
        <v>1.9251875315393404E-2</v>
      </c>
      <c r="K160" s="3">
        <f t="shared" si="14"/>
        <v>3.0175335249786011E-3</v>
      </c>
      <c r="L160">
        <v>3.3689461211994086E-2</v>
      </c>
      <c r="M160">
        <v>2.5854342483702067E-2</v>
      </c>
      <c r="N160">
        <v>4.2354624509080237E-2</v>
      </c>
      <c r="O160">
        <v>3.1325237735873604E-2</v>
      </c>
      <c r="P160">
        <v>2.6315588009664447E-2</v>
      </c>
      <c r="Q160">
        <v>1.182974430951084E-2</v>
      </c>
      <c r="R160">
        <v>1.3580406616484237E-2</v>
      </c>
      <c r="S160">
        <v>1.2857735575229729E-2</v>
      </c>
      <c r="T160" s="3">
        <f t="shared" si="15"/>
        <v>2.4725892556442405E-2</v>
      </c>
      <c r="U160" s="3">
        <f t="shared" si="16"/>
        <v>3.9412092224017578E-3</v>
      </c>
      <c r="V160">
        <f t="shared" si="17"/>
        <v>0.77861194581537041</v>
      </c>
    </row>
    <row r="161" spans="1:22" x14ac:dyDescent="0.35">
      <c r="A161" t="s">
        <v>163</v>
      </c>
      <c r="B161">
        <v>1.5734193286741686E-3</v>
      </c>
      <c r="C161">
        <v>1.4751997127175839E-3</v>
      </c>
      <c r="D161">
        <v>1.5587002727054274E-3</v>
      </c>
      <c r="E161">
        <v>1.2651378808928478E-3</v>
      </c>
      <c r="F161">
        <v>8.2953534580209936E-4</v>
      </c>
      <c r="G161">
        <v>4.3014811262351662E-4</v>
      </c>
      <c r="H161">
        <v>1.5881763779837994E-3</v>
      </c>
      <c r="I161">
        <v>8.9130523953664638E-4</v>
      </c>
      <c r="J161" s="3">
        <f t="shared" si="13"/>
        <v>1.201452783867011E-3</v>
      </c>
      <c r="K161" s="3">
        <f t="shared" si="14"/>
        <v>1.5375991056879905E-4</v>
      </c>
      <c r="L161">
        <v>9.1299001983636435E-4</v>
      </c>
      <c r="M161">
        <v>1.1053774358414554E-3</v>
      </c>
      <c r="N161">
        <v>8.0707898498761049E-4</v>
      </c>
      <c r="O161">
        <v>7.1822670857493286E-4</v>
      </c>
      <c r="P161">
        <v>1.3667942599267424E-3</v>
      </c>
      <c r="Q161">
        <v>8.5514149058397797E-4</v>
      </c>
      <c r="R161">
        <v>1.0023119444574177E-3</v>
      </c>
      <c r="S161">
        <v>1.1980386680423749E-3</v>
      </c>
      <c r="T161" s="3">
        <f t="shared" si="15"/>
        <v>9.9574493903135963E-4</v>
      </c>
      <c r="U161" s="3">
        <f t="shared" si="16"/>
        <v>7.6752347342926651E-5</v>
      </c>
      <c r="V161">
        <f t="shared" si="17"/>
        <v>1.2065868846250525</v>
      </c>
    </row>
    <row r="162" spans="1:22" x14ac:dyDescent="0.35">
      <c r="A162" t="s">
        <v>164</v>
      </c>
      <c r="B162">
        <v>6.7175383754035029E-3</v>
      </c>
      <c r="C162">
        <v>1.1131048391892304E-2</v>
      </c>
      <c r="D162">
        <v>6.4470834697920656E-3</v>
      </c>
      <c r="E162">
        <v>5.1660195927574707E-3</v>
      </c>
      <c r="F162">
        <v>5.7555398764646045E-3</v>
      </c>
      <c r="G162">
        <v>5.3152430948711447E-3</v>
      </c>
      <c r="H162">
        <v>1.243740769487185E-2</v>
      </c>
      <c r="I162">
        <v>1.0063470358731791E-2</v>
      </c>
      <c r="J162" s="3">
        <f t="shared" si="13"/>
        <v>7.8791688568480914E-3</v>
      </c>
      <c r="K162" s="3">
        <f t="shared" si="14"/>
        <v>1.0174230673422706E-3</v>
      </c>
      <c r="L162">
        <v>6.8287754053171414E-3</v>
      </c>
      <c r="M162">
        <v>4.8014726500848455E-3</v>
      </c>
      <c r="N162">
        <v>5.8518370434894494E-3</v>
      </c>
      <c r="O162">
        <v>4.9315656814965109E-3</v>
      </c>
      <c r="P162">
        <v>6.2225025838614926E-3</v>
      </c>
      <c r="Q162">
        <v>5.1407847580707917E-3</v>
      </c>
      <c r="R162">
        <v>4.8077708803651378E-3</v>
      </c>
      <c r="S162">
        <v>6.0697645224117372E-3</v>
      </c>
      <c r="T162" s="3">
        <f t="shared" si="15"/>
        <v>5.5818091906371381E-3</v>
      </c>
      <c r="U162" s="3">
        <f t="shared" si="16"/>
        <v>2.7064103154058933E-4</v>
      </c>
      <c r="V162">
        <f t="shared" si="17"/>
        <v>1.4115797562669319</v>
      </c>
    </row>
    <row r="163" spans="1:22" x14ac:dyDescent="0.35">
      <c r="A163" t="s">
        <v>165</v>
      </c>
      <c r="B163">
        <v>5.5893221702255122E-2</v>
      </c>
      <c r="C163">
        <v>9.2740567656099393E-2</v>
      </c>
      <c r="D163">
        <v>6.1046931550992063E-2</v>
      </c>
      <c r="E163">
        <v>6.3919119413501785E-2</v>
      </c>
      <c r="F163">
        <v>5.0434193264033901E-2</v>
      </c>
      <c r="G163">
        <v>5.0804613392239587E-2</v>
      </c>
      <c r="H163">
        <v>0.12251826037199072</v>
      </c>
      <c r="I163">
        <v>0.11985013948278216</v>
      </c>
      <c r="J163" s="3">
        <f t="shared" si="13"/>
        <v>7.7150880854236839E-2</v>
      </c>
      <c r="K163" s="3">
        <f t="shared" si="14"/>
        <v>1.0706036446368965E-2</v>
      </c>
      <c r="L163">
        <v>6.3818279803962222E-2</v>
      </c>
      <c r="M163">
        <v>5.5040005736977128E-2</v>
      </c>
      <c r="N163">
        <v>5.904982684543033E-2</v>
      </c>
      <c r="O163">
        <v>5.3332315808112173E-2</v>
      </c>
      <c r="P163">
        <v>6.5202205224953402E-2</v>
      </c>
      <c r="Q163">
        <v>5.9335213019921423E-2</v>
      </c>
      <c r="R163">
        <v>4.7969116588231123E-2</v>
      </c>
      <c r="S163">
        <v>5.259435538669225E-2</v>
      </c>
      <c r="T163" s="3">
        <f t="shared" si="15"/>
        <v>5.7042664801785013E-2</v>
      </c>
      <c r="U163" s="3">
        <f t="shared" si="16"/>
        <v>2.0773678494920254E-3</v>
      </c>
      <c r="V163">
        <f t="shared" si="17"/>
        <v>1.3525118632224662</v>
      </c>
    </row>
    <row r="164" spans="1:22" x14ac:dyDescent="0.35">
      <c r="A164" t="s">
        <v>166</v>
      </c>
      <c r="B164">
        <v>1.0776281545311148</v>
      </c>
      <c r="C164">
        <v>1.2752414472494646</v>
      </c>
      <c r="D164">
        <v>1.080984328474897</v>
      </c>
      <c r="E164">
        <v>1.0293248392334531</v>
      </c>
      <c r="F164">
        <v>1.1602770240531863</v>
      </c>
      <c r="G164">
        <v>0.88169053900899741</v>
      </c>
      <c r="H164">
        <v>1.8978957543178065</v>
      </c>
      <c r="I164">
        <v>0.92992676854449263</v>
      </c>
      <c r="J164" s="3">
        <f t="shared" si="13"/>
        <v>1.1666211069266763</v>
      </c>
      <c r="K164" s="3">
        <f t="shared" si="14"/>
        <v>0.11322500847826733</v>
      </c>
      <c r="L164">
        <v>1.3992999631225749</v>
      </c>
      <c r="M164">
        <v>1.2282092491712038</v>
      </c>
      <c r="N164">
        <v>1.0450500703695673</v>
      </c>
      <c r="O164">
        <v>1.1517241920127701</v>
      </c>
      <c r="P164">
        <v>1.1275759411177695</v>
      </c>
      <c r="Q164">
        <v>1.4158384628255478</v>
      </c>
      <c r="R164">
        <v>1.5509850734570458</v>
      </c>
      <c r="S164">
        <v>1.2957774603687855</v>
      </c>
      <c r="T164" s="3">
        <f t="shared" si="15"/>
        <v>1.2768075515556583</v>
      </c>
      <c r="U164" s="3">
        <f t="shared" si="16"/>
        <v>6.0334839734655664E-2</v>
      </c>
      <c r="V164">
        <f t="shared" si="17"/>
        <v>0.91370160327237171</v>
      </c>
    </row>
    <row r="165" spans="1:22" x14ac:dyDescent="0.35">
      <c r="A165" t="s">
        <v>167</v>
      </c>
      <c r="B165">
        <v>2.283156678787519E-2</v>
      </c>
      <c r="C165">
        <v>5.201781940604687E-2</v>
      </c>
      <c r="D165">
        <v>5.552979185935495E-2</v>
      </c>
      <c r="E165">
        <v>7.2267729593779945E-2</v>
      </c>
      <c r="F165">
        <v>2.7176538296533988E-2</v>
      </c>
      <c r="G165">
        <v>4.4788934596584774E-3</v>
      </c>
      <c r="H165">
        <v>1.9004007779483509E-2</v>
      </c>
      <c r="I165">
        <v>7.4919241040807575E-3</v>
      </c>
      <c r="J165" s="3">
        <f t="shared" si="13"/>
        <v>3.2599783910851714E-2</v>
      </c>
      <c r="K165" s="3">
        <f t="shared" si="14"/>
        <v>8.6677307675905486E-3</v>
      </c>
      <c r="L165">
        <v>4.0162636523380285E-2</v>
      </c>
      <c r="M165">
        <v>4.3649019287245946E-2</v>
      </c>
      <c r="N165">
        <v>6.9308696461464078E-2</v>
      </c>
      <c r="O165">
        <v>6.5381831479471686E-2</v>
      </c>
      <c r="P165">
        <v>3.8287233631626533E-2</v>
      </c>
      <c r="Q165">
        <v>2.3118775441595813E-2</v>
      </c>
      <c r="R165">
        <v>1.1115596598939929E-2</v>
      </c>
      <c r="S165">
        <v>1.4688250080958021E-2</v>
      </c>
      <c r="T165" s="3">
        <f t="shared" si="15"/>
        <v>3.8214004938085279E-2</v>
      </c>
      <c r="U165" s="3">
        <f t="shared" si="16"/>
        <v>7.6227612381482837E-3</v>
      </c>
      <c r="V165">
        <f t="shared" si="17"/>
        <v>0.85308472544739078</v>
      </c>
    </row>
    <row r="166" spans="1:22" x14ac:dyDescent="0.35">
      <c r="A166" t="s">
        <v>168</v>
      </c>
      <c r="B166">
        <v>7.0437280091611111E-3</v>
      </c>
      <c r="C166">
        <v>9.4123057476620392E-3</v>
      </c>
      <c r="D166">
        <v>4.6014031100080422E-3</v>
      </c>
      <c r="E166">
        <v>1.7303985811130563E-3</v>
      </c>
      <c r="F166">
        <v>5.6434358404658328E-3</v>
      </c>
      <c r="G166">
        <v>2.3313235074789254E-3</v>
      </c>
      <c r="H166">
        <v>4.934663026172138E-3</v>
      </c>
      <c r="I166">
        <v>5.638454468380104E-3</v>
      </c>
      <c r="J166" s="3">
        <f t="shared" si="13"/>
        <v>5.1669640363051564E-3</v>
      </c>
      <c r="K166" s="3">
        <f t="shared" si="14"/>
        <v>8.6828196663727255E-4</v>
      </c>
      <c r="L166">
        <v>7.5913703857088443E-3</v>
      </c>
      <c r="M166">
        <v>5.0530690288729183E-3</v>
      </c>
      <c r="N166">
        <v>9.2574581960937052E-3</v>
      </c>
      <c r="O166">
        <v>8.54063815971399E-3</v>
      </c>
      <c r="P166">
        <v>5.8151331430755541E-3</v>
      </c>
      <c r="Q166">
        <v>2.650507653489521E-3</v>
      </c>
      <c r="R166">
        <v>2.4277450333285832E-3</v>
      </c>
      <c r="S166">
        <v>2.562312349918024E-3</v>
      </c>
      <c r="T166" s="3">
        <f t="shared" si="15"/>
        <v>5.4872792437751419E-3</v>
      </c>
      <c r="U166" s="3">
        <f t="shared" si="16"/>
        <v>9.8401446523312249E-4</v>
      </c>
      <c r="V166">
        <f t="shared" si="17"/>
        <v>0.94162585987703173</v>
      </c>
    </row>
    <row r="167" spans="1:22" x14ac:dyDescent="0.35">
      <c r="A167" t="s">
        <v>169</v>
      </c>
      <c r="B167">
        <v>4.3738442813189534E-3</v>
      </c>
      <c r="C167">
        <v>6.2805721189759167E-3</v>
      </c>
      <c r="D167">
        <v>5.5609509859119634E-3</v>
      </c>
      <c r="E167">
        <v>2.9800318126419439E-3</v>
      </c>
      <c r="F167">
        <v>3.3623188935451315E-3</v>
      </c>
      <c r="G167">
        <v>2.0402337577430179E-3</v>
      </c>
      <c r="H167">
        <v>5.253852132309317E-3</v>
      </c>
      <c r="I167">
        <v>3.9794791891817087E-3</v>
      </c>
      <c r="J167" s="3">
        <f t="shared" si="13"/>
        <v>4.228910396453494E-3</v>
      </c>
      <c r="K167" s="3">
        <f t="shared" si="14"/>
        <v>5.0388418550517645E-4</v>
      </c>
      <c r="L167">
        <v>4.4912707401336726E-3</v>
      </c>
      <c r="M167">
        <v>3.7592442855902955E-3</v>
      </c>
      <c r="N167">
        <v>6.6800295184970089E-3</v>
      </c>
      <c r="O167">
        <v>6.1502077024360516E-3</v>
      </c>
      <c r="P167">
        <v>3.6676124573714599E-3</v>
      </c>
      <c r="Q167">
        <v>2.9189394365431724E-3</v>
      </c>
      <c r="R167">
        <v>2.2005105895200202E-3</v>
      </c>
      <c r="S167">
        <v>2.7980453631399615E-3</v>
      </c>
      <c r="T167" s="3">
        <f t="shared" si="15"/>
        <v>4.0832325116539553E-3</v>
      </c>
      <c r="U167" s="3">
        <f t="shared" si="16"/>
        <v>5.6713362839634824E-4</v>
      </c>
      <c r="V167">
        <f t="shared" si="17"/>
        <v>1.035677097589657</v>
      </c>
    </row>
    <row r="168" spans="1:22" x14ac:dyDescent="0.35">
      <c r="A168" t="s">
        <v>170</v>
      </c>
      <c r="B168">
        <v>2.4602129400439687E-3</v>
      </c>
      <c r="C168">
        <v>3.8333977357035373E-3</v>
      </c>
      <c r="D168">
        <v>3.5272615100021341E-3</v>
      </c>
      <c r="E168">
        <v>2.5555827599240454E-3</v>
      </c>
      <c r="F168">
        <v>2.7872252261014548E-3</v>
      </c>
      <c r="G168">
        <v>1.3209483735843572E-3</v>
      </c>
      <c r="H168">
        <v>3.437431531172258E-3</v>
      </c>
      <c r="I168">
        <v>2.6606868529052427E-3</v>
      </c>
      <c r="J168" s="3">
        <f t="shared" si="13"/>
        <v>2.8228433661796246E-3</v>
      </c>
      <c r="K168" s="3">
        <f t="shared" si="14"/>
        <v>2.7971045873869202E-4</v>
      </c>
      <c r="L168">
        <v>6.5254962509101221E-3</v>
      </c>
      <c r="M168">
        <v>3.956265236608459E-3</v>
      </c>
      <c r="N168">
        <v>6.8668310171927354E-3</v>
      </c>
      <c r="O168">
        <v>7.8306730057195375E-3</v>
      </c>
      <c r="P168">
        <v>3.0553639349960768E-3</v>
      </c>
      <c r="Q168">
        <v>2.3279974734408443E-3</v>
      </c>
      <c r="R168">
        <v>2.0293046162000294E-3</v>
      </c>
      <c r="S168">
        <v>2.3187962636964754E-3</v>
      </c>
      <c r="T168" s="3">
        <f t="shared" si="15"/>
        <v>4.3638409748455349E-3</v>
      </c>
      <c r="U168" s="3">
        <f t="shared" si="16"/>
        <v>8.3035914996143663E-4</v>
      </c>
      <c r="V168">
        <f t="shared" si="17"/>
        <v>0.6468712729110262</v>
      </c>
    </row>
    <row r="169" spans="1:22" x14ac:dyDescent="0.35">
      <c r="A169" t="s">
        <v>171</v>
      </c>
      <c r="B169">
        <v>9.6100939284246239E-5</v>
      </c>
      <c r="C169">
        <v>2.0736889169214369E-4</v>
      </c>
      <c r="D169">
        <v>1.9304708872715234E-4</v>
      </c>
      <c r="E169">
        <v>3.3230429531065018E-4</v>
      </c>
      <c r="F169">
        <v>2.2775447379827992E-4</v>
      </c>
      <c r="G169">
        <v>3.7311552458956616E-5</v>
      </c>
      <c r="H169">
        <v>2.0318334821089429E-4</v>
      </c>
      <c r="I169">
        <v>8.1838446842747169E-5</v>
      </c>
      <c r="J169" s="3">
        <f t="shared" si="13"/>
        <v>1.7236362954063379E-4</v>
      </c>
      <c r="K169" s="3">
        <f t="shared" si="14"/>
        <v>3.3674402441236521E-5</v>
      </c>
      <c r="L169">
        <v>2.7644516335435977E-4</v>
      </c>
      <c r="M169">
        <v>1.8997246145579339E-4</v>
      </c>
      <c r="N169">
        <v>4.1592964654385366E-4</v>
      </c>
      <c r="O169">
        <v>4.454974791528727E-4</v>
      </c>
      <c r="P169">
        <v>2.1951186559541122E-4</v>
      </c>
      <c r="Q169">
        <v>1.4698772105225529E-4</v>
      </c>
      <c r="R169">
        <v>1.0415017833163528E-4</v>
      </c>
      <c r="S169">
        <v>1.656556182617265E-4</v>
      </c>
      <c r="T169" s="3">
        <f t="shared" si="15"/>
        <v>2.4551876671848847E-4</v>
      </c>
      <c r="U169" s="3">
        <f t="shared" si="16"/>
        <v>4.4284210657050639E-5</v>
      </c>
      <c r="V169">
        <f t="shared" si="17"/>
        <v>0.70203851153368546</v>
      </c>
    </row>
    <row r="170" spans="1:22" x14ac:dyDescent="0.35">
      <c r="A170" t="s">
        <v>172</v>
      </c>
      <c r="B170">
        <v>6.861201594072568E-3</v>
      </c>
      <c r="C170">
        <v>1.2473343284445182E-2</v>
      </c>
      <c r="D170">
        <v>5.7912737884761659E-3</v>
      </c>
      <c r="E170">
        <v>7.6464254721106085E-3</v>
      </c>
      <c r="F170">
        <v>1.0369367965683733E-2</v>
      </c>
      <c r="G170">
        <v>6.697422924894887E-3</v>
      </c>
      <c r="H170">
        <v>1.7851386434369645E-2</v>
      </c>
      <c r="I170">
        <v>8.9836455829816926E-3</v>
      </c>
      <c r="J170" s="3">
        <f t="shared" si="13"/>
        <v>9.584258380879309E-3</v>
      </c>
      <c r="K170" s="3">
        <f t="shared" si="14"/>
        <v>1.4114337716648973E-3</v>
      </c>
      <c r="L170">
        <v>1.0673729484898298E-2</v>
      </c>
      <c r="M170">
        <v>1.0044772555831635E-2</v>
      </c>
      <c r="N170">
        <v>9.1918141717097258E-3</v>
      </c>
      <c r="O170">
        <v>8.1628571883652114E-3</v>
      </c>
      <c r="P170">
        <v>1.1153665374100077E-2</v>
      </c>
      <c r="Q170">
        <v>1.0673299190464742E-2</v>
      </c>
      <c r="R170">
        <v>1.0498204167645213E-2</v>
      </c>
      <c r="S170">
        <v>9.4942880026345003E-3</v>
      </c>
      <c r="T170" s="3">
        <f t="shared" si="15"/>
        <v>9.9865787669561751E-3</v>
      </c>
      <c r="U170" s="3">
        <f t="shared" si="16"/>
        <v>3.4772116857509128E-4</v>
      </c>
      <c r="V170">
        <f t="shared" si="17"/>
        <v>0.95971389246855254</v>
      </c>
    </row>
    <row r="171" spans="1:22" x14ac:dyDescent="0.35">
      <c r="A171" t="s">
        <v>173</v>
      </c>
      <c r="B171">
        <v>8.9049674900721243E-4</v>
      </c>
      <c r="C171">
        <v>1.1910185098945422E-3</v>
      </c>
      <c r="D171">
        <v>7.7806279911689228E-4</v>
      </c>
      <c r="E171">
        <v>8.0271496127242922E-4</v>
      </c>
      <c r="F171">
        <v>6.4120277541992131E-4</v>
      </c>
      <c r="G171">
        <v>8.7475769167734429E-4</v>
      </c>
      <c r="H171">
        <v>1.6058528777054451E-3</v>
      </c>
      <c r="I171">
        <v>1.0448471353127987E-3</v>
      </c>
      <c r="J171" s="3">
        <f t="shared" si="13"/>
        <v>9.7861918742582314E-4</v>
      </c>
      <c r="K171" s="3">
        <f t="shared" si="14"/>
        <v>1.0744512608613957E-4</v>
      </c>
      <c r="L171">
        <v>6.1140642671285515E-4</v>
      </c>
      <c r="M171">
        <v>5.8045789259153144E-4</v>
      </c>
      <c r="N171">
        <v>6.7131841811058181E-4</v>
      </c>
      <c r="O171">
        <v>4.5528649685189031E-4</v>
      </c>
      <c r="P171">
        <v>7.1504417398492528E-4</v>
      </c>
      <c r="Q171">
        <v>6.8561133428012672E-4</v>
      </c>
      <c r="R171">
        <v>6.2341009387133933E-4</v>
      </c>
      <c r="S171">
        <v>5.8655931566416511E-4</v>
      </c>
      <c r="T171" s="3">
        <f t="shared" si="15"/>
        <v>6.1613676900842691E-4</v>
      </c>
      <c r="U171" s="3">
        <f t="shared" si="16"/>
        <v>2.8582680754648556E-5</v>
      </c>
      <c r="V171">
        <f t="shared" si="17"/>
        <v>1.588314862300384</v>
      </c>
    </row>
    <row r="172" spans="1:22" x14ac:dyDescent="0.35">
      <c r="A172" t="s">
        <v>174</v>
      </c>
      <c r="B172">
        <v>1.089390125588246E-2</v>
      </c>
      <c r="C172">
        <v>9.8292127900613604E-3</v>
      </c>
      <c r="D172">
        <v>6.9729361461688989E-3</v>
      </c>
      <c r="E172">
        <v>7.7447662926101021E-3</v>
      </c>
      <c r="F172">
        <v>7.785382776025509E-3</v>
      </c>
      <c r="G172">
        <v>1.4238032546257856E-2</v>
      </c>
      <c r="H172">
        <v>2.1624092775680909E-2</v>
      </c>
      <c r="I172">
        <v>1.0779490554896489E-2</v>
      </c>
      <c r="J172" s="3">
        <f t="shared" si="13"/>
        <v>1.1233476892197948E-2</v>
      </c>
      <c r="K172" s="3">
        <f t="shared" si="14"/>
        <v>1.6982043464161219E-3</v>
      </c>
      <c r="L172">
        <v>7.6232156316589786E-3</v>
      </c>
      <c r="M172">
        <v>7.1867036739704506E-3</v>
      </c>
      <c r="N172">
        <v>6.9741249667095136E-3</v>
      </c>
      <c r="O172">
        <v>5.2629963850306096E-3</v>
      </c>
      <c r="P172">
        <v>7.7282688338251157E-3</v>
      </c>
      <c r="Q172">
        <v>9.5112413253127543E-3</v>
      </c>
      <c r="R172">
        <v>8.2612737509724261E-3</v>
      </c>
      <c r="S172">
        <v>8.0370477612297393E-3</v>
      </c>
      <c r="T172" s="3">
        <f t="shared" si="15"/>
        <v>7.5731090410886982E-3</v>
      </c>
      <c r="U172" s="3">
        <f t="shared" si="16"/>
        <v>4.2921155497204237E-4</v>
      </c>
      <c r="V172">
        <f t="shared" si="17"/>
        <v>1.4833375343269903</v>
      </c>
    </row>
    <row r="173" spans="1:22" x14ac:dyDescent="0.35">
      <c r="A173" t="s">
        <v>175</v>
      </c>
      <c r="B173">
        <v>5.9471092396789068E-3</v>
      </c>
      <c r="C173">
        <v>9.0113718106826207E-3</v>
      </c>
      <c r="D173">
        <v>5.4617121582766709E-3</v>
      </c>
      <c r="E173">
        <v>6.0840774635210699E-3</v>
      </c>
      <c r="F173">
        <v>8.1148265880438605E-3</v>
      </c>
      <c r="G173">
        <v>6.1574921343892901E-3</v>
      </c>
      <c r="H173">
        <v>1.2901584383688562E-2</v>
      </c>
      <c r="I173">
        <v>6.4215987977864347E-3</v>
      </c>
      <c r="J173" s="3">
        <f t="shared" si="13"/>
        <v>7.5124715720084265E-3</v>
      </c>
      <c r="K173" s="3">
        <f t="shared" si="14"/>
        <v>8.800804164495826E-4</v>
      </c>
      <c r="L173">
        <v>7.952512215306351E-3</v>
      </c>
      <c r="M173">
        <v>8.5291656154736183E-3</v>
      </c>
      <c r="N173">
        <v>7.4732292296943439E-3</v>
      </c>
      <c r="O173">
        <v>6.8345376671979071E-3</v>
      </c>
      <c r="P173">
        <v>7.8765123068377501E-3</v>
      </c>
      <c r="Q173">
        <v>1.2322596738121482E-2</v>
      </c>
      <c r="R173">
        <v>9.146329556605888E-3</v>
      </c>
      <c r="S173">
        <v>7.9961227215748949E-3</v>
      </c>
      <c r="T173" s="3">
        <f t="shared" si="15"/>
        <v>8.5163757563515297E-3</v>
      </c>
      <c r="U173" s="3">
        <f t="shared" si="16"/>
        <v>5.9460503268916626E-4</v>
      </c>
      <c r="V173">
        <f t="shared" si="17"/>
        <v>0.88212072681335252</v>
      </c>
    </row>
    <row r="174" spans="1:22" x14ac:dyDescent="0.35">
      <c r="A174" t="s">
        <v>176</v>
      </c>
      <c r="B174">
        <v>1.7053415742571725E-2</v>
      </c>
      <c r="C174">
        <v>2.0279240015878087E-2</v>
      </c>
      <c r="D174">
        <v>1.0483579051673209E-2</v>
      </c>
      <c r="E174">
        <v>6.0468397507171924E-3</v>
      </c>
      <c r="F174">
        <v>7.4591514557309432E-3</v>
      </c>
      <c r="G174">
        <v>1.6836682634757693E-2</v>
      </c>
      <c r="H174">
        <v>2.1811159542731547E-2</v>
      </c>
      <c r="I174">
        <v>1.6577298340724307E-2</v>
      </c>
      <c r="J174" s="3">
        <f t="shared" si="13"/>
        <v>1.4568420816848088E-2</v>
      </c>
      <c r="K174" s="3">
        <f t="shared" si="14"/>
        <v>2.0713673343733092E-3</v>
      </c>
      <c r="L174">
        <v>1.1824660578173968E-2</v>
      </c>
      <c r="M174">
        <v>7.8621866541455903E-3</v>
      </c>
      <c r="N174">
        <v>8.8995466127028307E-3</v>
      </c>
      <c r="O174">
        <v>7.078259343721971E-3</v>
      </c>
      <c r="P174">
        <v>7.4872294636060838E-3</v>
      </c>
      <c r="Q174">
        <v>1.0254459571658386E-2</v>
      </c>
      <c r="R174">
        <v>1.1193091720287198E-2</v>
      </c>
      <c r="S174">
        <v>1.119915029439221E-2</v>
      </c>
      <c r="T174" s="3">
        <f t="shared" si="15"/>
        <v>9.4748230298360298E-3</v>
      </c>
      <c r="U174" s="3">
        <f t="shared" si="16"/>
        <v>6.6387534021333826E-4</v>
      </c>
      <c r="V174">
        <f t="shared" si="17"/>
        <v>1.5375929208358214</v>
      </c>
    </row>
    <row r="175" spans="1:22" x14ac:dyDescent="0.35">
      <c r="A175" t="s">
        <v>177</v>
      </c>
      <c r="B175">
        <v>3.8956303004928513E-3</v>
      </c>
      <c r="C175">
        <v>6.2020912053167817E-3</v>
      </c>
      <c r="D175">
        <v>3.2521689508962456E-3</v>
      </c>
      <c r="E175">
        <v>4.1679468471155614E-3</v>
      </c>
      <c r="F175">
        <v>4.3633451138179336E-3</v>
      </c>
      <c r="G175">
        <v>4.4762807530841628E-3</v>
      </c>
      <c r="H175">
        <v>8.3749947315971737E-3</v>
      </c>
      <c r="I175">
        <v>3.6000124260215402E-3</v>
      </c>
      <c r="J175" s="3">
        <f t="shared" si="13"/>
        <v>4.7915587910427812E-3</v>
      </c>
      <c r="K175" s="3">
        <f t="shared" si="14"/>
        <v>5.9902399133753871E-4</v>
      </c>
      <c r="L175">
        <v>3.9096507757954806E-3</v>
      </c>
      <c r="M175">
        <v>3.8862883561486144E-3</v>
      </c>
      <c r="N175">
        <v>4.0160051780498505E-3</v>
      </c>
      <c r="O175">
        <v>3.2098013380615254E-3</v>
      </c>
      <c r="P175">
        <v>5.88791395607525E-3</v>
      </c>
      <c r="Q175">
        <v>4.0609545912706768E-3</v>
      </c>
      <c r="R175">
        <v>3.9384187788071854E-3</v>
      </c>
      <c r="S175">
        <v>3.98197561062356E-3</v>
      </c>
      <c r="T175" s="3">
        <f t="shared" si="15"/>
        <v>4.1113760731040176E-3</v>
      </c>
      <c r="U175" s="3">
        <f t="shared" si="16"/>
        <v>2.7119372580156742E-4</v>
      </c>
      <c r="V175">
        <f t="shared" si="17"/>
        <v>1.1654391877182955</v>
      </c>
    </row>
    <row r="176" spans="1:22" x14ac:dyDescent="0.35">
      <c r="A176" t="s">
        <v>178</v>
      </c>
      <c r="B176">
        <v>6.5818293712688727E-2</v>
      </c>
      <c r="C176">
        <v>9.5392028893533529E-2</v>
      </c>
      <c r="D176">
        <v>4.4963663641298834E-2</v>
      </c>
      <c r="E176">
        <v>5.594025427949683E-2</v>
      </c>
      <c r="F176">
        <v>0.106195093560201</v>
      </c>
      <c r="G176">
        <v>6.3721612221191257E-2</v>
      </c>
      <c r="H176">
        <v>0.16006702529030964</v>
      </c>
      <c r="I176">
        <v>5.4927295071978008E-2</v>
      </c>
      <c r="J176" s="3">
        <f t="shared" si="13"/>
        <v>8.0878158333837227E-2</v>
      </c>
      <c r="K176" s="3">
        <f t="shared" si="14"/>
        <v>1.3515084288577365E-2</v>
      </c>
      <c r="L176">
        <v>9.6796484615486789E-2</v>
      </c>
      <c r="M176">
        <v>9.6801959936774887E-2</v>
      </c>
      <c r="N176">
        <v>7.7771582183900817E-2</v>
      </c>
      <c r="O176">
        <v>7.1115835674611938E-2</v>
      </c>
      <c r="P176">
        <v>0.1039472915512277</v>
      </c>
      <c r="Q176">
        <v>0.11381232269457225</v>
      </c>
      <c r="R176">
        <v>0.12269948316387863</v>
      </c>
      <c r="S176">
        <v>0.10136951509319655</v>
      </c>
      <c r="T176" s="3">
        <f t="shared" si="15"/>
        <v>9.8039309364206184E-2</v>
      </c>
      <c r="U176" s="3">
        <f t="shared" si="16"/>
        <v>6.0380290253299303E-3</v>
      </c>
      <c r="V176">
        <f t="shared" si="17"/>
        <v>0.82495642674697955</v>
      </c>
    </row>
    <row r="177" spans="1:22" x14ac:dyDescent="0.35">
      <c r="A177" t="s">
        <v>179</v>
      </c>
      <c r="B177">
        <v>5.3002160290524453E-3</v>
      </c>
      <c r="C177">
        <v>6.7316584396494216E-3</v>
      </c>
      <c r="D177">
        <v>4.4456593120974748E-3</v>
      </c>
      <c r="E177">
        <v>4.9251581826664755E-3</v>
      </c>
      <c r="F177">
        <v>5.1661009696972208E-3</v>
      </c>
      <c r="G177">
        <v>4.5316817223065679E-3</v>
      </c>
      <c r="H177">
        <v>9.1994190706950248E-3</v>
      </c>
      <c r="I177">
        <v>6.5731826341690657E-3</v>
      </c>
      <c r="J177" s="3">
        <f t="shared" si="13"/>
        <v>5.8591345450417125E-3</v>
      </c>
      <c r="K177" s="3">
        <f t="shared" si="14"/>
        <v>5.6463806126527964E-4</v>
      </c>
      <c r="L177">
        <v>5.9534631704682246E-3</v>
      </c>
      <c r="M177">
        <v>5.6819340348581524E-3</v>
      </c>
      <c r="N177">
        <v>6.2584518757567258E-3</v>
      </c>
      <c r="O177">
        <v>4.8210997287596487E-3</v>
      </c>
      <c r="P177">
        <v>5.3635916160800056E-3</v>
      </c>
      <c r="Q177">
        <v>6.3682692895095138E-3</v>
      </c>
      <c r="R177">
        <v>5.3111420368227077E-3</v>
      </c>
      <c r="S177">
        <v>4.3468917604567413E-3</v>
      </c>
      <c r="T177" s="3">
        <f t="shared" si="15"/>
        <v>5.5131054390889656E-3</v>
      </c>
      <c r="U177" s="3">
        <f t="shared" si="16"/>
        <v>2.4681305803530277E-4</v>
      </c>
      <c r="V177">
        <f t="shared" si="17"/>
        <v>1.0627648264260166</v>
      </c>
    </row>
    <row r="178" spans="1:22" x14ac:dyDescent="0.35">
      <c r="A178" t="s">
        <v>180</v>
      </c>
      <c r="B178">
        <v>5.9133143815793101E-4</v>
      </c>
      <c r="C178">
        <v>8.5442689890997329E-4</v>
      </c>
      <c r="D178">
        <v>6.0234339275026675E-4</v>
      </c>
      <c r="E178">
        <v>5.9470059266990109E-4</v>
      </c>
      <c r="F178">
        <v>9.2029664651789036E-4</v>
      </c>
      <c r="G178">
        <v>6.5698574212706739E-4</v>
      </c>
      <c r="H178">
        <v>1.4572157065879635E-3</v>
      </c>
      <c r="I178">
        <v>8.6152194422713796E-4</v>
      </c>
      <c r="J178" s="3">
        <f t="shared" si="13"/>
        <v>8.1735279524351636E-4</v>
      </c>
      <c r="K178" s="3">
        <f t="shared" si="14"/>
        <v>1.031602149198596E-4</v>
      </c>
      <c r="L178">
        <v>7.5012117371675102E-4</v>
      </c>
      <c r="M178">
        <v>8.0834396017230342E-4</v>
      </c>
      <c r="N178">
        <v>6.6876797164391324E-4</v>
      </c>
      <c r="O178">
        <v>6.5787015451233182E-4</v>
      </c>
      <c r="P178">
        <v>9.2218232549481254E-4</v>
      </c>
      <c r="Q178">
        <v>9.529366730150245E-4</v>
      </c>
      <c r="R178">
        <v>8.7886657729438814E-4</v>
      </c>
      <c r="S178">
        <v>8.6563257338368696E-4</v>
      </c>
      <c r="T178" s="3">
        <f t="shared" si="15"/>
        <v>8.1309017615415152E-4</v>
      </c>
      <c r="U178" s="3">
        <f t="shared" si="16"/>
        <v>3.9518339741753485E-5</v>
      </c>
      <c r="V178">
        <f t="shared" si="17"/>
        <v>1.0052424924250427</v>
      </c>
    </row>
    <row r="179" spans="1:22" x14ac:dyDescent="0.35">
      <c r="A179" t="s">
        <v>181</v>
      </c>
      <c r="B179">
        <v>2.2206204989201503E-4</v>
      </c>
      <c r="C179">
        <v>2.9353517196184108E-4</v>
      </c>
      <c r="D179">
        <v>2.0208146270578382E-4</v>
      </c>
      <c r="E179">
        <v>2.2630716680628428E-4</v>
      </c>
      <c r="F179">
        <v>3.3842445642016597E-4</v>
      </c>
      <c r="G179">
        <v>2.098855555669913E-4</v>
      </c>
      <c r="H179">
        <v>4.4730015572193977E-4</v>
      </c>
      <c r="I179">
        <v>2.6658329538698042E-4</v>
      </c>
      <c r="J179" s="3">
        <f t="shared" si="13"/>
        <v>2.7577241430775019E-4</v>
      </c>
      <c r="K179" s="3">
        <f t="shared" si="14"/>
        <v>2.9535102717029612E-5</v>
      </c>
      <c r="L179">
        <v>3.3167470911884948E-4</v>
      </c>
      <c r="M179">
        <v>2.8553371701368283E-4</v>
      </c>
      <c r="N179">
        <v>3.0389795414522271E-4</v>
      </c>
      <c r="O179">
        <v>2.5781093869391998E-4</v>
      </c>
      <c r="P179">
        <v>3.199962644377373E-4</v>
      </c>
      <c r="Q179">
        <v>4.1478974836519402E-4</v>
      </c>
      <c r="R179">
        <v>3.4861478662952342E-4</v>
      </c>
      <c r="S179">
        <v>3.1297591389983976E-4</v>
      </c>
      <c r="T179" s="3">
        <f t="shared" si="15"/>
        <v>3.2191175403799624E-4</v>
      </c>
      <c r="U179" s="3">
        <f t="shared" si="16"/>
        <v>1.6515674645196831E-5</v>
      </c>
      <c r="V179">
        <f t="shared" si="17"/>
        <v>0.85667084487756828</v>
      </c>
    </row>
    <row r="180" spans="1:22" x14ac:dyDescent="0.35">
      <c r="A180" t="s">
        <v>182</v>
      </c>
      <c r="B180">
        <v>3.7003493236824401E-3</v>
      </c>
      <c r="C180">
        <v>5.3767995874635455E-3</v>
      </c>
      <c r="D180">
        <v>2.1300459938020035E-3</v>
      </c>
      <c r="E180">
        <v>2.2448273180548941E-3</v>
      </c>
      <c r="F180">
        <v>3.3085715381366188E-3</v>
      </c>
      <c r="G180">
        <v>2.6970095058135744E-3</v>
      </c>
      <c r="H180">
        <v>5.5116237835090461E-3</v>
      </c>
      <c r="I180">
        <v>3.0629011183298136E-3</v>
      </c>
      <c r="J180" s="3">
        <f t="shared" si="13"/>
        <v>3.5040160210989923E-3</v>
      </c>
      <c r="K180" s="3">
        <f t="shared" si="14"/>
        <v>4.6163034501761353E-4</v>
      </c>
      <c r="L180">
        <v>3.4186509480610082E-3</v>
      </c>
      <c r="M180">
        <v>3.1121424467042674E-3</v>
      </c>
      <c r="N180">
        <v>2.9093066656919199E-3</v>
      </c>
      <c r="O180">
        <v>2.4251507749135843E-3</v>
      </c>
      <c r="P180">
        <v>3.7577446313607848E-3</v>
      </c>
      <c r="Q180">
        <v>3.4879465413518583E-3</v>
      </c>
      <c r="R180">
        <v>4.2382519185056059E-3</v>
      </c>
      <c r="S180">
        <v>3.973380344074684E-3</v>
      </c>
      <c r="T180" s="3">
        <f t="shared" si="15"/>
        <v>3.4153217838329645E-3</v>
      </c>
      <c r="U180" s="3">
        <f t="shared" si="16"/>
        <v>2.087201580728327E-4</v>
      </c>
      <c r="V180">
        <f t="shared" si="17"/>
        <v>1.0259695111851181</v>
      </c>
    </row>
    <row r="181" spans="1:22" x14ac:dyDescent="0.35">
      <c r="A181" t="s">
        <v>183</v>
      </c>
      <c r="B181">
        <v>7.9087079942384189E-2</v>
      </c>
      <c r="C181">
        <v>9.6329129952102341E-2</v>
      </c>
      <c r="D181">
        <v>6.1037567677724849E-2</v>
      </c>
      <c r="E181">
        <v>3.0237893415422212E-2</v>
      </c>
      <c r="F181">
        <v>4.1932043713619499E-2</v>
      </c>
      <c r="G181">
        <v>7.7124862666773056E-2</v>
      </c>
      <c r="H181">
        <v>0.10764066964882704</v>
      </c>
      <c r="I181">
        <v>5.9907804663570589E-2</v>
      </c>
      <c r="J181" s="3">
        <f t="shared" si="13"/>
        <v>6.916213146005297E-2</v>
      </c>
      <c r="K181" s="3">
        <f t="shared" si="14"/>
        <v>9.2473726828625306E-3</v>
      </c>
      <c r="L181">
        <v>6.437451479065899E-2</v>
      </c>
      <c r="M181">
        <v>4.2756095980237677E-2</v>
      </c>
      <c r="N181">
        <v>4.6193359658428801E-2</v>
      </c>
      <c r="O181">
        <v>4.0057643521108452E-2</v>
      </c>
      <c r="P181">
        <v>3.6382645790085898E-2</v>
      </c>
      <c r="Q181">
        <v>5.5718673853166423E-2</v>
      </c>
      <c r="R181">
        <v>6.8175888916283442E-2</v>
      </c>
      <c r="S181">
        <v>6.7877614146013884E-2</v>
      </c>
      <c r="T181" s="3">
        <f t="shared" si="15"/>
        <v>5.2692054581997952E-2</v>
      </c>
      <c r="U181" s="3">
        <f t="shared" si="16"/>
        <v>4.5953627883097113E-3</v>
      </c>
      <c r="V181">
        <f t="shared" si="17"/>
        <v>1.3125723035230052</v>
      </c>
    </row>
    <row r="182" spans="1:22" x14ac:dyDescent="0.35">
      <c r="A182" t="s">
        <v>184</v>
      </c>
      <c r="B182">
        <v>9.3439612854166569E-3</v>
      </c>
      <c r="C182">
        <v>9.1056997297487979E-3</v>
      </c>
      <c r="D182">
        <v>6.773081946043074E-3</v>
      </c>
      <c r="E182">
        <v>6.0613972110601039E-3</v>
      </c>
      <c r="F182">
        <v>5.0153686508863067E-3</v>
      </c>
      <c r="G182">
        <v>1.4465001909207709E-2</v>
      </c>
      <c r="H182">
        <v>2.5954629817468627E-2</v>
      </c>
      <c r="I182">
        <v>6.8475114482307066E-3</v>
      </c>
      <c r="J182" s="3">
        <f t="shared" si="13"/>
        <v>1.0445831499757748E-2</v>
      </c>
      <c r="K182" s="3">
        <f t="shared" si="14"/>
        <v>2.4452461694373234E-3</v>
      </c>
      <c r="L182">
        <v>6.0324690740718983E-3</v>
      </c>
      <c r="M182">
        <v>5.245967506115441E-3</v>
      </c>
      <c r="N182">
        <v>5.6754249546330845E-3</v>
      </c>
      <c r="O182">
        <v>4.5181395311142819E-3</v>
      </c>
      <c r="P182">
        <v>4.7600351513445941E-3</v>
      </c>
      <c r="Q182">
        <v>8.5435972697897756E-3</v>
      </c>
      <c r="R182">
        <v>8.9104563226952097E-3</v>
      </c>
      <c r="S182">
        <v>1.1526546714374804E-2</v>
      </c>
      <c r="T182" s="3">
        <f t="shared" si="15"/>
        <v>6.9015795655173861E-3</v>
      </c>
      <c r="U182" s="3">
        <f t="shared" si="16"/>
        <v>8.8022914465419103E-4</v>
      </c>
      <c r="V182">
        <f t="shared" si="17"/>
        <v>1.5135421392442736</v>
      </c>
    </row>
    <row r="183" spans="1:22" x14ac:dyDescent="0.35">
      <c r="A183" t="s">
        <v>185</v>
      </c>
      <c r="B183">
        <v>5.3081051895345586E-3</v>
      </c>
      <c r="C183">
        <v>6.2740078887238643E-3</v>
      </c>
      <c r="D183">
        <v>4.029256292907883E-3</v>
      </c>
      <c r="E183">
        <v>3.646202112200507E-3</v>
      </c>
      <c r="F183">
        <v>6.0689803885162173E-3</v>
      </c>
      <c r="G183">
        <v>6.3592700111968978E-3</v>
      </c>
      <c r="H183">
        <v>1.1786176775982206E-2</v>
      </c>
      <c r="I183">
        <v>6.6370686856093248E-3</v>
      </c>
      <c r="J183" s="3">
        <f t="shared" si="13"/>
        <v>6.2636334180839323E-3</v>
      </c>
      <c r="K183" s="3">
        <f t="shared" si="14"/>
        <v>8.8076169148483356E-4</v>
      </c>
      <c r="L183">
        <v>6.0565261445804019E-3</v>
      </c>
      <c r="M183">
        <v>5.2813475901018125E-3</v>
      </c>
      <c r="N183">
        <v>5.1548535510821097E-3</v>
      </c>
      <c r="O183">
        <v>4.0620255630737416E-3</v>
      </c>
      <c r="P183">
        <v>5.7244038126152844E-3</v>
      </c>
      <c r="Q183">
        <v>7.1069849282323167E-3</v>
      </c>
      <c r="R183">
        <v>7.0824261213786512E-3</v>
      </c>
      <c r="S183">
        <v>7.2291372897675737E-3</v>
      </c>
      <c r="T183" s="3">
        <f t="shared" si="15"/>
        <v>5.9622131251039863E-3</v>
      </c>
      <c r="U183" s="3">
        <f t="shared" si="16"/>
        <v>4.0004564073166821E-4</v>
      </c>
      <c r="V183">
        <f t="shared" si="17"/>
        <v>1.0505551020494071</v>
      </c>
    </row>
    <row r="184" spans="1:22" x14ac:dyDescent="0.35">
      <c r="A184" t="s">
        <v>186</v>
      </c>
      <c r="B184">
        <v>1.9823997895095829E-4</v>
      </c>
      <c r="C184">
        <v>3.5283317492275043E-4</v>
      </c>
      <c r="D184">
        <v>2.0626999310301294E-4</v>
      </c>
      <c r="E184">
        <v>2.0980453844845874E-4</v>
      </c>
      <c r="F184">
        <v>2.7236360653775965E-4</v>
      </c>
      <c r="G184">
        <v>2.0545747676406384E-4</v>
      </c>
      <c r="H184">
        <v>4.9786181456435753E-4</v>
      </c>
      <c r="I184">
        <v>2.5372635528994261E-4</v>
      </c>
      <c r="J184" s="3">
        <f t="shared" si="13"/>
        <v>2.7456961732266299E-4</v>
      </c>
      <c r="K184" s="3">
        <f t="shared" si="14"/>
        <v>3.6811768699907605E-5</v>
      </c>
      <c r="L184">
        <v>2.8831779879432106E-4</v>
      </c>
      <c r="M184">
        <v>3.0214302499460534E-4</v>
      </c>
      <c r="N184">
        <v>2.5285709585514413E-4</v>
      </c>
      <c r="O184">
        <v>2.2296030440599536E-4</v>
      </c>
      <c r="P184">
        <v>2.4261608854084674E-4</v>
      </c>
      <c r="Q184">
        <v>3.7329481646609377E-4</v>
      </c>
      <c r="R184">
        <v>3.9355038736387378E-4</v>
      </c>
      <c r="S184">
        <v>3.9374855214731899E-4</v>
      </c>
      <c r="T184" s="3">
        <f t="shared" si="15"/>
        <v>3.0868600857102493E-4</v>
      </c>
      <c r="U184" s="3">
        <f t="shared" si="16"/>
        <v>2.4604213471621158E-5</v>
      </c>
      <c r="V184">
        <f t="shared" si="17"/>
        <v>0.88947866018840904</v>
      </c>
    </row>
    <row r="185" spans="1:22" x14ac:dyDescent="0.35">
      <c r="A185" t="s">
        <v>187</v>
      </c>
      <c r="B185">
        <v>2.8192976597952172E-4</v>
      </c>
      <c r="C185">
        <v>3.8147125561594885E-4</v>
      </c>
      <c r="D185">
        <v>2.3678111615548032E-4</v>
      </c>
      <c r="E185">
        <v>2.3338630511105096E-4</v>
      </c>
      <c r="F185">
        <v>3.3349057257599284E-4</v>
      </c>
      <c r="G185">
        <v>2.6267254405997224E-4</v>
      </c>
      <c r="H185">
        <v>5.2233110640388148E-4</v>
      </c>
      <c r="I185">
        <v>3.7035279531656169E-4</v>
      </c>
      <c r="J185" s="3">
        <f t="shared" si="13"/>
        <v>3.2780193265230127E-4</v>
      </c>
      <c r="K185" s="3">
        <f t="shared" si="14"/>
        <v>3.4358957269155571E-5</v>
      </c>
      <c r="L185">
        <v>3.7531653453009065E-4</v>
      </c>
      <c r="M185">
        <v>3.7399140532159324E-4</v>
      </c>
      <c r="N185">
        <v>3.4687756840284296E-4</v>
      </c>
      <c r="O185">
        <v>2.77996834299816E-4</v>
      </c>
      <c r="P185">
        <v>3.2185942063501279E-4</v>
      </c>
      <c r="Q185">
        <v>4.418616526202347E-4</v>
      </c>
      <c r="R185">
        <v>4.1914869547883115E-4</v>
      </c>
      <c r="S185">
        <v>3.8361422642650233E-4</v>
      </c>
      <c r="T185" s="3">
        <f t="shared" si="15"/>
        <v>3.6758329221436544E-4</v>
      </c>
      <c r="U185" s="3">
        <f t="shared" si="16"/>
        <v>1.8458087809603225E-5</v>
      </c>
      <c r="V185">
        <f t="shared" si="17"/>
        <v>0.89177593104839847</v>
      </c>
    </row>
    <row r="186" spans="1:22" x14ac:dyDescent="0.35">
      <c r="A186" t="s">
        <v>188</v>
      </c>
      <c r="B186">
        <v>1.2862769233983143E-4</v>
      </c>
      <c r="C186">
        <v>1.9798295562170333E-4</v>
      </c>
      <c r="D186">
        <v>1.100152729103301E-4</v>
      </c>
      <c r="E186">
        <v>1.2375835022958228E-4</v>
      </c>
      <c r="F186">
        <v>1.4965301286409819E-4</v>
      </c>
      <c r="G186">
        <v>1.7201443993762914E-4</v>
      </c>
      <c r="H186">
        <v>2.6151423217670767E-4</v>
      </c>
      <c r="I186">
        <v>1.7455585558504962E-4</v>
      </c>
      <c r="J186" s="3">
        <f t="shared" si="13"/>
        <v>1.6476522645811649E-4</v>
      </c>
      <c r="K186" s="3">
        <f t="shared" si="14"/>
        <v>1.7333708302272233E-5</v>
      </c>
      <c r="L186">
        <v>1.5886977590530958E-4</v>
      </c>
      <c r="M186">
        <v>1.4811085864638936E-4</v>
      </c>
      <c r="N186">
        <v>1.5857879158023616E-4</v>
      </c>
      <c r="O186">
        <v>1.2736838864521856E-4</v>
      </c>
      <c r="P186">
        <v>1.6055264262855096E-4</v>
      </c>
      <c r="Q186">
        <v>3.3142630947586378E-4</v>
      </c>
      <c r="R186">
        <v>2.3323188999943367E-4</v>
      </c>
      <c r="S186">
        <v>2.0883380449116467E-4</v>
      </c>
      <c r="T186" s="3">
        <f t="shared" si="15"/>
        <v>1.9087155767152084E-4</v>
      </c>
      <c r="U186" s="3">
        <f t="shared" si="16"/>
        <v>2.3421594723308813E-5</v>
      </c>
      <c r="V186">
        <f t="shared" si="17"/>
        <v>0.86322566058620487</v>
      </c>
    </row>
    <row r="187" spans="1:22" x14ac:dyDescent="0.35">
      <c r="A187" t="s">
        <v>189</v>
      </c>
      <c r="B187">
        <v>7.833873118016113E-5</v>
      </c>
      <c r="C187">
        <v>1.0901670964913694E-4</v>
      </c>
      <c r="D187">
        <v>6.3131426853584992E-5</v>
      </c>
      <c r="E187">
        <v>5.1107305946473407E-5</v>
      </c>
      <c r="F187">
        <v>6.8059351518505879E-5</v>
      </c>
      <c r="G187">
        <v>5.7011338322085171E-5</v>
      </c>
      <c r="H187">
        <v>1.4384153423353726E-4</v>
      </c>
      <c r="I187">
        <v>1.2614766848742596E-4</v>
      </c>
      <c r="J187" s="3">
        <f t="shared" si="13"/>
        <v>8.708175827386384E-5</v>
      </c>
      <c r="K187" s="3">
        <f t="shared" si="14"/>
        <v>1.2276037803555937E-5</v>
      </c>
      <c r="L187">
        <v>5.5542479663833851E-5</v>
      </c>
      <c r="M187">
        <v>5.499566273323843E-5</v>
      </c>
      <c r="N187">
        <v>5.4533651234006806E-5</v>
      </c>
      <c r="O187">
        <v>4.9342372477505751E-5</v>
      </c>
      <c r="P187">
        <v>8.2423316890384803E-5</v>
      </c>
      <c r="Q187">
        <v>6.150098752262741E-5</v>
      </c>
      <c r="R187">
        <v>9.5212309290751819E-5</v>
      </c>
      <c r="S187">
        <v>7.6721775285490645E-5</v>
      </c>
      <c r="T187" s="3">
        <f t="shared" si="15"/>
        <v>6.6284069387229934E-5</v>
      </c>
      <c r="U187" s="3">
        <f t="shared" si="16"/>
        <v>5.8202927730025546E-6</v>
      </c>
      <c r="V187">
        <f t="shared" si="17"/>
        <v>1.3137660237052482</v>
      </c>
    </row>
  </sheetData>
  <mergeCells count="1">
    <mergeCell ref="A1:U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Adult Liver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guyen Nam Long</dc:creator>
  <cp:lastModifiedBy>Nguyen Nam Long</cp:lastModifiedBy>
  <dcterms:created xsi:type="dcterms:W3CDTF">2023-07-06T15:43:50Z</dcterms:created>
  <dcterms:modified xsi:type="dcterms:W3CDTF">2023-08-03T08:39:25Z</dcterms:modified>
</cp:coreProperties>
</file>